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anie/Documents/PAPERS/IN PROCESS/FPC3 paper submitted PLoS Pathogen/FPC3 paper My CoRe/Draft for publication/Submission PLoS Pathogens (22-01-2021)/Revision proposed- Reviewers comments/Revision versions/For submission/figures tiff/"/>
    </mc:Choice>
  </mc:AlternateContent>
  <xr:revisionPtr revIDLastSave="0" documentId="8_{81469FE8-FDB3-D04C-BFEB-970B8AA5D7EF}" xr6:coauthVersionLast="36" xr6:coauthVersionMax="36" xr10:uidLastSave="{00000000-0000-0000-0000-000000000000}"/>
  <bookViews>
    <workbookView xWindow="4860" yWindow="2120" windowWidth="27640" windowHeight="16940" xr2:uid="{24D37F5C-4FC2-D14F-B5FD-0E76657A5E43}"/>
  </bookViews>
  <sheets>
    <sheet name="Data Figure 3D" sheetId="1" r:id="rId1"/>
    <sheet name="Data Figure 4D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2" l="1"/>
  <c r="F23" i="2"/>
  <c r="J23" i="2"/>
  <c r="G23" i="2"/>
  <c r="I23" i="2"/>
  <c r="H22" i="2"/>
  <c r="F22" i="2"/>
  <c r="J22" i="2"/>
  <c r="G22" i="2"/>
  <c r="I22" i="2"/>
  <c r="H12" i="2"/>
  <c r="F12" i="2"/>
  <c r="J12" i="2"/>
  <c r="G12" i="2"/>
  <c r="I12" i="2"/>
  <c r="H21" i="2"/>
  <c r="F21" i="2"/>
  <c r="J21" i="2"/>
  <c r="G21" i="2"/>
  <c r="I21" i="2"/>
  <c r="H11" i="2"/>
  <c r="F11" i="2"/>
  <c r="J11" i="2"/>
  <c r="G11" i="2"/>
  <c r="I11" i="2"/>
  <c r="H20" i="2"/>
  <c r="F20" i="2"/>
  <c r="J20" i="2"/>
  <c r="G20" i="2"/>
  <c r="I20" i="2"/>
  <c r="H10" i="2"/>
  <c r="F10" i="2"/>
  <c r="J10" i="2"/>
  <c r="G10" i="2"/>
  <c r="I10" i="2"/>
  <c r="H19" i="2"/>
  <c r="F19" i="2"/>
  <c r="J19" i="2"/>
  <c r="G19" i="2"/>
  <c r="I19" i="2"/>
  <c r="H9" i="2"/>
  <c r="F9" i="2"/>
  <c r="J9" i="2"/>
  <c r="G9" i="2"/>
  <c r="I9" i="2"/>
  <c r="H18" i="2"/>
  <c r="F18" i="2"/>
  <c r="J18" i="2"/>
  <c r="G18" i="2"/>
  <c r="I18" i="2"/>
  <c r="H8" i="2"/>
  <c r="F8" i="2"/>
  <c r="J8" i="2"/>
  <c r="G8" i="2"/>
  <c r="I8" i="2"/>
  <c r="H17" i="2"/>
  <c r="F17" i="2"/>
  <c r="J17" i="2"/>
  <c r="G17" i="2"/>
  <c r="H7" i="2"/>
  <c r="F7" i="2"/>
  <c r="J7" i="2"/>
  <c r="G7" i="2"/>
  <c r="I7" i="2"/>
  <c r="H16" i="2"/>
  <c r="F16" i="2"/>
  <c r="J16" i="2"/>
  <c r="G16" i="2"/>
  <c r="I16" i="2"/>
  <c r="F6" i="2"/>
  <c r="H6" i="2"/>
  <c r="J6" i="2"/>
  <c r="G6" i="2"/>
  <c r="I6" i="2"/>
  <c r="F5" i="2"/>
  <c r="H5" i="2"/>
  <c r="J5" i="2"/>
  <c r="G5" i="2"/>
  <c r="I5" i="2"/>
</calcChain>
</file>

<file path=xl/sharedStrings.xml><?xml version="1.0" encoding="utf-8"?>
<sst xmlns="http://schemas.openxmlformats.org/spreadsheetml/2006/main" count="80" uniqueCount="30">
  <si>
    <t>Old flagellum</t>
  </si>
  <si>
    <t>New Flagellum</t>
  </si>
  <si>
    <t>IntDen</t>
  </si>
  <si>
    <t>1K1N-1FPC</t>
  </si>
  <si>
    <t>1K1N-2FPC</t>
  </si>
  <si>
    <t>2K1N-2FPC</t>
  </si>
  <si>
    <t>2K2N-2FPC</t>
  </si>
  <si>
    <t>flagellum</t>
  </si>
  <si>
    <t xml:space="preserve"> BILBO2 (n=200)</t>
  </si>
  <si>
    <t>BILBO1 (n=200)</t>
  </si>
  <si>
    <t>BILBO1</t>
  </si>
  <si>
    <t>WC</t>
  </si>
  <si>
    <t>NI</t>
  </si>
  <si>
    <t>CSK</t>
  </si>
  <si>
    <t>24h</t>
  </si>
  <si>
    <t>24H</t>
  </si>
  <si>
    <t>48h</t>
  </si>
  <si>
    <t>48H</t>
  </si>
  <si>
    <t>72h</t>
  </si>
  <si>
    <t>72H</t>
  </si>
  <si>
    <t>BILBO2</t>
  </si>
  <si>
    <t>mAb25</t>
  </si>
  <si>
    <t>mAb25 Ratio</t>
  </si>
  <si>
    <t>BILBO1  normalized</t>
  </si>
  <si>
    <t>BILBO2 normalized</t>
  </si>
  <si>
    <t>Western blot-1</t>
  </si>
  <si>
    <t>Tubulin</t>
  </si>
  <si>
    <t>Tubulin ratio</t>
  </si>
  <si>
    <t>BILBO1 normalized</t>
  </si>
  <si>
    <t>Western-blot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Fill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15" xfId="0" applyFill="1" applyBorder="1"/>
    <xf numFmtId="0" fontId="0" fillId="0" borderId="17" xfId="0" applyFill="1" applyBorder="1" applyAlignment="1">
      <alignment horizontal="center" vertical="center"/>
    </xf>
    <xf numFmtId="0" fontId="0" fillId="0" borderId="17" xfId="0" applyFill="1" applyBorder="1"/>
    <xf numFmtId="0" fontId="0" fillId="0" borderId="18" xfId="0" applyFill="1" applyBorder="1"/>
    <xf numFmtId="164" fontId="0" fillId="0" borderId="0" xfId="0" applyNumberFormat="1" applyFill="1" applyBorder="1"/>
    <xf numFmtId="0" fontId="0" fillId="0" borderId="0" xfId="0" applyFont="1" applyFill="1" applyBorder="1"/>
    <xf numFmtId="0" fontId="0" fillId="0" borderId="15" xfId="0" applyFont="1" applyFill="1" applyBorder="1"/>
    <xf numFmtId="164" fontId="0" fillId="0" borderId="17" xfId="0" applyNumberForma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23" xfId="0" applyFill="1" applyBorder="1" applyAlignment="1">
      <alignment wrapText="1"/>
    </xf>
    <xf numFmtId="0" fontId="0" fillId="0" borderId="0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164" fontId="0" fillId="0" borderId="7" xfId="0" applyNumberFormat="1" applyFill="1" applyBorder="1" applyAlignment="1"/>
    <xf numFmtId="164" fontId="0" fillId="0" borderId="0" xfId="0" applyNumberFormat="1" applyFill="1" applyBorder="1" applyAlignment="1">
      <alignment wrapText="1"/>
    </xf>
    <xf numFmtId="164" fontId="0" fillId="0" borderId="0" xfId="0" applyNumberFormat="1" applyFont="1" applyFill="1" applyBorder="1" applyAlignment="1">
      <alignment wrapText="1"/>
    </xf>
    <xf numFmtId="164" fontId="0" fillId="0" borderId="15" xfId="0" applyNumberFormat="1" applyFont="1" applyFill="1" applyBorder="1" applyAlignment="1">
      <alignment wrapText="1"/>
    </xf>
    <xf numFmtId="0" fontId="0" fillId="0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4" fontId="0" fillId="0" borderId="23" xfId="0" applyNumberFormat="1" applyFill="1" applyBorder="1" applyAlignment="1">
      <alignment horizontal="center"/>
    </xf>
    <xf numFmtId="164" fontId="0" fillId="0" borderId="24" xfId="0" applyNumberFormat="1" applyFill="1" applyBorder="1" applyAlignment="1">
      <alignment horizontal="center"/>
    </xf>
    <xf numFmtId="0" fontId="0" fillId="0" borderId="23" xfId="0" applyFill="1" applyBorder="1" applyAlignment="1"/>
    <xf numFmtId="0" fontId="0" fillId="0" borderId="23" xfId="0" applyBorder="1" applyAlignment="1"/>
    <xf numFmtId="0" fontId="0" fillId="0" borderId="24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D0993-E593-2246-A0D7-AFFA7B4B12EC}">
  <dimension ref="B1:P167"/>
  <sheetViews>
    <sheetView tabSelected="1" zoomScale="96" zoomScaleNormal="96" workbookViewId="0">
      <selection activeCell="A31" sqref="A31"/>
    </sheetView>
  </sheetViews>
  <sheetFormatPr baseColWidth="10" defaultRowHeight="16" x14ac:dyDescent="0.2"/>
  <cols>
    <col min="2" max="2" width="13.83203125" customWidth="1"/>
    <col min="3" max="3" width="14.5" customWidth="1"/>
    <col min="4" max="4" width="13.6640625" customWidth="1"/>
    <col min="5" max="6" width="14.5" customWidth="1"/>
    <col min="7" max="8" width="15.5" customWidth="1"/>
    <col min="11" max="11" width="13" customWidth="1"/>
    <col min="12" max="12" width="15" customWidth="1"/>
    <col min="13" max="13" width="13.6640625" customWidth="1"/>
    <col min="14" max="14" width="14.5" customWidth="1"/>
    <col min="15" max="15" width="14.33203125" customWidth="1"/>
    <col min="16" max="16" width="18.1640625" customWidth="1"/>
  </cols>
  <sheetData>
    <row r="1" spans="2:16" ht="17" thickBot="1" x14ac:dyDescent="0.25"/>
    <row r="2" spans="2:16" x14ac:dyDescent="0.2">
      <c r="B2" s="56" t="s">
        <v>9</v>
      </c>
      <c r="C2" s="57"/>
      <c r="D2" s="57"/>
      <c r="E2" s="57"/>
      <c r="F2" s="57"/>
      <c r="G2" s="57"/>
      <c r="H2" s="58"/>
      <c r="J2" s="56" t="s">
        <v>8</v>
      </c>
      <c r="K2" s="57"/>
      <c r="L2" s="57"/>
      <c r="M2" s="57"/>
      <c r="N2" s="57"/>
      <c r="O2" s="57"/>
      <c r="P2" s="58"/>
    </row>
    <row r="3" spans="2:16" x14ac:dyDescent="0.2">
      <c r="B3" s="59"/>
      <c r="C3" s="60"/>
      <c r="D3" s="60"/>
      <c r="E3" s="60"/>
      <c r="F3" s="60"/>
      <c r="G3" s="60"/>
      <c r="H3" s="61"/>
      <c r="J3" s="59"/>
      <c r="K3" s="60"/>
      <c r="L3" s="60"/>
      <c r="M3" s="60"/>
      <c r="N3" s="60"/>
      <c r="O3" s="60"/>
      <c r="P3" s="61"/>
    </row>
    <row r="4" spans="2:16" x14ac:dyDescent="0.2">
      <c r="B4" s="11" t="s">
        <v>3</v>
      </c>
      <c r="C4" s="52" t="s">
        <v>4</v>
      </c>
      <c r="D4" s="53"/>
      <c r="E4" s="54" t="s">
        <v>5</v>
      </c>
      <c r="F4" s="53"/>
      <c r="G4" s="54" t="s">
        <v>6</v>
      </c>
      <c r="H4" s="55"/>
      <c r="J4" s="11" t="s">
        <v>3</v>
      </c>
      <c r="K4" s="52" t="s">
        <v>4</v>
      </c>
      <c r="L4" s="53"/>
      <c r="M4" s="54" t="s">
        <v>5</v>
      </c>
      <c r="N4" s="53"/>
      <c r="O4" s="54" t="s">
        <v>6</v>
      </c>
      <c r="P4" s="55"/>
    </row>
    <row r="5" spans="2:16" x14ac:dyDescent="0.2">
      <c r="B5" s="12" t="s">
        <v>7</v>
      </c>
      <c r="C5" s="3" t="s">
        <v>0</v>
      </c>
      <c r="D5" s="2" t="s">
        <v>1</v>
      </c>
      <c r="E5" s="2" t="s">
        <v>0</v>
      </c>
      <c r="F5" s="2" t="s">
        <v>1</v>
      </c>
      <c r="G5" s="2" t="s">
        <v>0</v>
      </c>
      <c r="H5" s="13" t="s">
        <v>1</v>
      </c>
      <c r="J5" s="12" t="s">
        <v>7</v>
      </c>
      <c r="K5" s="3" t="s">
        <v>0</v>
      </c>
      <c r="L5" s="2" t="s">
        <v>1</v>
      </c>
      <c r="M5" s="2" t="s">
        <v>0</v>
      </c>
      <c r="N5" s="2" t="s">
        <v>1</v>
      </c>
      <c r="O5" s="2" t="s">
        <v>0</v>
      </c>
      <c r="P5" s="13" t="s">
        <v>1</v>
      </c>
    </row>
    <row r="6" spans="2:16" x14ac:dyDescent="0.2">
      <c r="B6" s="12" t="s">
        <v>2</v>
      </c>
      <c r="C6" s="1" t="s">
        <v>2</v>
      </c>
      <c r="D6" s="1" t="s">
        <v>2</v>
      </c>
      <c r="E6" s="1" t="s">
        <v>2</v>
      </c>
      <c r="F6" s="1" t="s">
        <v>2</v>
      </c>
      <c r="G6" s="1" t="s">
        <v>2</v>
      </c>
      <c r="H6" s="14" t="s">
        <v>2</v>
      </c>
      <c r="J6" s="12" t="s">
        <v>2</v>
      </c>
      <c r="K6" s="1" t="s">
        <v>2</v>
      </c>
      <c r="L6" s="1" t="s">
        <v>2</v>
      </c>
      <c r="M6" s="1" t="s">
        <v>2</v>
      </c>
      <c r="N6" s="1" t="s">
        <v>2</v>
      </c>
      <c r="O6" s="1" t="s">
        <v>2</v>
      </c>
      <c r="P6" s="14" t="s">
        <v>2</v>
      </c>
    </row>
    <row r="7" spans="2:16" s="6" customFormat="1" x14ac:dyDescent="0.2">
      <c r="B7" s="24">
        <v>10232.9</v>
      </c>
      <c r="C7" s="7">
        <v>9783.6</v>
      </c>
      <c r="D7" s="7">
        <v>9276.7999999999993</v>
      </c>
      <c r="E7" s="7">
        <v>9533</v>
      </c>
      <c r="F7" s="7">
        <v>9703.2000000000007</v>
      </c>
      <c r="G7" s="7">
        <v>9805.4</v>
      </c>
      <c r="H7" s="25">
        <v>8221.7000000000007</v>
      </c>
      <c r="J7" s="15">
        <v>3643.9</v>
      </c>
      <c r="K7" s="4">
        <v>2246</v>
      </c>
      <c r="L7" s="4">
        <v>2142.4</v>
      </c>
      <c r="M7" s="4">
        <v>2350.1999999999998</v>
      </c>
      <c r="N7" s="4">
        <v>2219.8000000000002</v>
      </c>
      <c r="O7" s="5">
        <v>4774.8</v>
      </c>
      <c r="P7" s="16">
        <v>4286.2</v>
      </c>
    </row>
    <row r="8" spans="2:16" s="6" customFormat="1" x14ac:dyDescent="0.2">
      <c r="B8" s="15">
        <v>9703.4</v>
      </c>
      <c r="C8" s="4">
        <v>9179.1</v>
      </c>
      <c r="D8" s="4">
        <v>8442</v>
      </c>
      <c r="E8" s="4">
        <v>12458.7</v>
      </c>
      <c r="F8" s="4">
        <v>12164.9</v>
      </c>
      <c r="G8" s="4">
        <v>9687.6</v>
      </c>
      <c r="H8" s="26">
        <v>7999.9</v>
      </c>
      <c r="J8" s="15">
        <v>3643.9</v>
      </c>
      <c r="K8" s="4">
        <v>2234.6</v>
      </c>
      <c r="L8" s="4">
        <v>2054.9</v>
      </c>
      <c r="M8" s="4">
        <v>2077.5</v>
      </c>
      <c r="N8" s="4">
        <v>2085.5</v>
      </c>
      <c r="O8" s="4">
        <v>4459.2</v>
      </c>
      <c r="P8" s="17">
        <v>3964.7</v>
      </c>
    </row>
    <row r="9" spans="2:16" s="6" customFormat="1" x14ac:dyDescent="0.2">
      <c r="B9" s="15">
        <v>8077.2</v>
      </c>
      <c r="C9" s="4">
        <v>9192.2999999999993</v>
      </c>
      <c r="D9" s="4">
        <v>9154.7000000000007</v>
      </c>
      <c r="E9" s="4">
        <v>12390</v>
      </c>
      <c r="F9" s="4">
        <v>12844.4</v>
      </c>
      <c r="G9" s="4">
        <v>8671.7000000000007</v>
      </c>
      <c r="H9" s="26">
        <v>8004</v>
      </c>
      <c r="J9" s="15">
        <v>3643.9</v>
      </c>
      <c r="K9" s="4">
        <v>2501.6</v>
      </c>
      <c r="L9" s="4">
        <v>1773.2</v>
      </c>
      <c r="M9" s="4">
        <v>2036.1</v>
      </c>
      <c r="N9" s="4">
        <v>2015.9</v>
      </c>
      <c r="O9" s="8">
        <v>3333.5</v>
      </c>
      <c r="P9" s="16">
        <v>2683.5</v>
      </c>
    </row>
    <row r="10" spans="2:16" s="6" customFormat="1" x14ac:dyDescent="0.2">
      <c r="B10" s="15">
        <v>10618.7</v>
      </c>
      <c r="C10" s="4">
        <v>10143.6</v>
      </c>
      <c r="D10" s="4">
        <v>6796.2</v>
      </c>
      <c r="E10" s="4">
        <v>11112.5</v>
      </c>
      <c r="F10" s="4">
        <v>11714.5</v>
      </c>
      <c r="G10" s="4">
        <v>9002.7000000000007</v>
      </c>
      <c r="H10" s="26">
        <v>8621</v>
      </c>
      <c r="J10" s="15">
        <v>3643.9</v>
      </c>
      <c r="K10" s="4">
        <v>1952</v>
      </c>
      <c r="L10" s="4">
        <v>1949.6</v>
      </c>
      <c r="M10" s="4">
        <v>2265.8000000000002</v>
      </c>
      <c r="N10" s="4">
        <v>2171.6999999999998</v>
      </c>
      <c r="O10" s="5">
        <v>3499.2</v>
      </c>
      <c r="P10" s="18">
        <v>3382.6</v>
      </c>
    </row>
    <row r="11" spans="2:16" s="6" customFormat="1" x14ac:dyDescent="0.2">
      <c r="B11" s="15">
        <v>8667.4</v>
      </c>
      <c r="C11" s="4">
        <v>9060.2999999999993</v>
      </c>
      <c r="D11" s="4">
        <v>8423</v>
      </c>
      <c r="E11" s="4">
        <v>10833.9</v>
      </c>
      <c r="F11" s="4">
        <v>10402.6</v>
      </c>
      <c r="G11" s="4">
        <v>9264.7000000000007</v>
      </c>
      <c r="H11" s="26">
        <v>10232.9</v>
      </c>
      <c r="J11" s="15">
        <v>3643.9</v>
      </c>
      <c r="K11" s="4">
        <v>2066</v>
      </c>
      <c r="L11" s="4">
        <v>1971.1</v>
      </c>
      <c r="M11" s="4">
        <v>2593.1999999999998</v>
      </c>
      <c r="N11" s="4">
        <v>2282.9</v>
      </c>
      <c r="O11" s="4">
        <v>3665.1</v>
      </c>
      <c r="P11" s="17">
        <v>3665.1</v>
      </c>
    </row>
    <row r="12" spans="2:16" s="6" customFormat="1" x14ac:dyDescent="0.2">
      <c r="B12" s="15">
        <v>10136</v>
      </c>
      <c r="C12" s="4">
        <v>9436.6</v>
      </c>
      <c r="D12" s="4">
        <v>7835.7</v>
      </c>
      <c r="E12" s="4">
        <v>10696.8</v>
      </c>
      <c r="F12" s="4">
        <v>10433.6</v>
      </c>
      <c r="G12" s="4">
        <v>9421.1</v>
      </c>
      <c r="H12" s="26">
        <v>8802.2000000000007</v>
      </c>
      <c r="J12" s="15">
        <v>3643.9</v>
      </c>
      <c r="K12" s="4">
        <v>2317.4</v>
      </c>
      <c r="L12" s="4">
        <v>2111.3000000000002</v>
      </c>
      <c r="M12" s="4">
        <v>2461.3000000000002</v>
      </c>
      <c r="N12" s="4">
        <v>2414.6999999999998</v>
      </c>
      <c r="O12" s="5">
        <v>4908.7</v>
      </c>
      <c r="P12" s="18">
        <v>4745.8</v>
      </c>
    </row>
    <row r="13" spans="2:16" s="6" customFormat="1" x14ac:dyDescent="0.2">
      <c r="B13" s="15">
        <v>9240</v>
      </c>
      <c r="C13" s="4">
        <v>6844.8</v>
      </c>
      <c r="D13" s="4">
        <v>11171.6</v>
      </c>
      <c r="E13" s="4">
        <v>11275.1</v>
      </c>
      <c r="F13" s="4">
        <v>11284.7</v>
      </c>
      <c r="G13" s="4">
        <v>8454.2000000000007</v>
      </c>
      <c r="H13" s="26">
        <v>8672.4</v>
      </c>
      <c r="J13" s="15">
        <v>3643.9</v>
      </c>
      <c r="K13" s="4">
        <v>2351.5</v>
      </c>
      <c r="L13" s="4">
        <v>2150.8000000000002</v>
      </c>
      <c r="M13" s="4">
        <v>2645</v>
      </c>
      <c r="N13" s="4">
        <v>2371.4</v>
      </c>
      <c r="O13" s="4">
        <v>3273.2</v>
      </c>
      <c r="P13" s="17">
        <v>3061.9</v>
      </c>
    </row>
    <row r="14" spans="2:16" s="6" customFormat="1" x14ac:dyDescent="0.2">
      <c r="B14" s="15">
        <v>9001.1</v>
      </c>
      <c r="C14" s="4">
        <v>10295.5</v>
      </c>
      <c r="D14" s="4">
        <v>10728.9</v>
      </c>
      <c r="E14" s="4">
        <v>10470.799999999999</v>
      </c>
      <c r="F14" s="4">
        <v>10535.1</v>
      </c>
      <c r="G14" s="4">
        <v>9178.2000000000007</v>
      </c>
      <c r="H14" s="26">
        <v>9139</v>
      </c>
      <c r="J14" s="15">
        <v>3643.9</v>
      </c>
      <c r="K14" s="4">
        <v>2180.6999999999998</v>
      </c>
      <c r="L14" s="4">
        <v>1970.2</v>
      </c>
      <c r="M14" s="4">
        <v>2117</v>
      </c>
      <c r="N14" s="4">
        <v>1987.1</v>
      </c>
      <c r="O14" s="4">
        <v>3625.9</v>
      </c>
      <c r="P14" s="19">
        <v>3583.5</v>
      </c>
    </row>
    <row r="15" spans="2:16" s="6" customFormat="1" x14ac:dyDescent="0.2">
      <c r="B15" s="15">
        <v>9735.6</v>
      </c>
      <c r="C15" s="4">
        <v>8221.7000000000007</v>
      </c>
      <c r="D15" s="4">
        <v>9031.2999999999993</v>
      </c>
      <c r="E15" s="4">
        <v>10307.1</v>
      </c>
      <c r="F15" s="4">
        <v>9899.7000000000007</v>
      </c>
      <c r="G15" s="4">
        <v>11681.4</v>
      </c>
      <c r="H15" s="26">
        <v>11460.1</v>
      </c>
      <c r="J15" s="15">
        <v>3643.9</v>
      </c>
      <c r="K15" s="4">
        <v>2199.5</v>
      </c>
      <c r="L15" s="4">
        <v>2062.4</v>
      </c>
      <c r="M15" s="4">
        <v>2530</v>
      </c>
      <c r="N15" s="4">
        <v>2366.9</v>
      </c>
      <c r="O15" s="4">
        <v>4227.7</v>
      </c>
      <c r="P15" s="18">
        <v>4185.2</v>
      </c>
    </row>
    <row r="16" spans="2:16" s="6" customFormat="1" x14ac:dyDescent="0.2">
      <c r="B16" s="15">
        <v>8440.6</v>
      </c>
      <c r="C16" s="4">
        <v>9283.4</v>
      </c>
      <c r="D16" s="4">
        <v>9384.7000000000007</v>
      </c>
      <c r="E16" s="4">
        <v>10402.200000000001</v>
      </c>
      <c r="F16" s="4">
        <v>10329</v>
      </c>
      <c r="G16" s="4">
        <v>13698</v>
      </c>
      <c r="H16" s="26">
        <v>13962.3</v>
      </c>
      <c r="J16" s="15">
        <v>3643.9</v>
      </c>
      <c r="K16" s="4">
        <v>2504.5</v>
      </c>
      <c r="L16" s="4">
        <v>2009.5</v>
      </c>
      <c r="M16" s="4">
        <v>3013.7</v>
      </c>
      <c r="N16" s="4">
        <v>3281.6</v>
      </c>
      <c r="O16" s="4">
        <v>3544.1</v>
      </c>
      <c r="P16" s="17">
        <v>3067</v>
      </c>
    </row>
    <row r="17" spans="2:16" s="6" customFormat="1" x14ac:dyDescent="0.2">
      <c r="B17" s="15">
        <v>9441.6</v>
      </c>
      <c r="C17" s="4">
        <v>9372.2999999999993</v>
      </c>
      <c r="D17" s="4">
        <v>8542</v>
      </c>
      <c r="E17" s="4">
        <v>10496.8</v>
      </c>
      <c r="F17" s="4">
        <v>10484.4</v>
      </c>
      <c r="G17" s="4">
        <v>11960.2</v>
      </c>
      <c r="H17" s="26">
        <v>11342.4</v>
      </c>
      <c r="J17" s="15">
        <v>3643.9</v>
      </c>
      <c r="K17" s="4">
        <v>2089.5</v>
      </c>
      <c r="L17" s="4">
        <v>1992.9</v>
      </c>
      <c r="M17" s="4">
        <v>2782.1</v>
      </c>
      <c r="N17" s="4">
        <v>2403.4</v>
      </c>
      <c r="O17" s="4">
        <v>3662.6</v>
      </c>
      <c r="P17" s="17">
        <v>3610.3</v>
      </c>
    </row>
    <row r="18" spans="2:16" s="6" customFormat="1" x14ac:dyDescent="0.2">
      <c r="B18" s="15">
        <v>9625.2000000000007</v>
      </c>
      <c r="C18" s="4">
        <v>8960.2999999999993</v>
      </c>
      <c r="D18" s="4">
        <v>8363.9</v>
      </c>
      <c r="E18" s="4">
        <v>10463.200000000001</v>
      </c>
      <c r="F18" s="4">
        <v>10084.1</v>
      </c>
      <c r="G18" s="4">
        <v>9255.6</v>
      </c>
      <c r="H18" s="26">
        <v>9390.2999999999993</v>
      </c>
      <c r="J18" s="15">
        <v>3643.9</v>
      </c>
      <c r="K18" s="4">
        <v>2151.1</v>
      </c>
      <c r="L18" s="4">
        <v>2184</v>
      </c>
      <c r="M18" s="4">
        <v>2666.1</v>
      </c>
      <c r="N18" s="4">
        <v>2650.7</v>
      </c>
      <c r="O18" s="4">
        <v>3372.1</v>
      </c>
      <c r="P18" s="17">
        <v>3405.1</v>
      </c>
    </row>
    <row r="19" spans="2:16" s="6" customFormat="1" x14ac:dyDescent="0.2">
      <c r="B19" s="15">
        <v>8629.5</v>
      </c>
      <c r="C19" s="4">
        <v>9098.6</v>
      </c>
      <c r="D19" s="4">
        <v>8048.9</v>
      </c>
      <c r="E19" s="4">
        <v>10058.799999999999</v>
      </c>
      <c r="F19" s="4">
        <v>10312.6</v>
      </c>
      <c r="G19" s="4">
        <v>10369.799999999999</v>
      </c>
      <c r="H19" s="26">
        <v>9966.2999999999993</v>
      </c>
      <c r="J19" s="15">
        <v>3643.9</v>
      </c>
      <c r="K19" s="4">
        <v>2345.9</v>
      </c>
      <c r="L19" s="4">
        <v>2217.4</v>
      </c>
      <c r="M19" s="4">
        <v>2228.3000000000002</v>
      </c>
      <c r="N19" s="4">
        <v>2330.6</v>
      </c>
      <c r="O19" s="4">
        <v>3725.4</v>
      </c>
      <c r="P19" s="17">
        <v>3507.8</v>
      </c>
    </row>
    <row r="20" spans="2:16" s="6" customFormat="1" x14ac:dyDescent="0.2">
      <c r="B20" s="15">
        <v>8707.6</v>
      </c>
      <c r="C20" s="4">
        <v>8525.6</v>
      </c>
      <c r="D20" s="4">
        <v>8678.2000000000007</v>
      </c>
      <c r="E20" s="4">
        <v>10974</v>
      </c>
      <c r="F20" s="4">
        <v>10251.799999999999</v>
      </c>
      <c r="G20" s="4">
        <v>8603.4</v>
      </c>
      <c r="H20" s="26">
        <v>8587.9</v>
      </c>
      <c r="J20" s="15">
        <v>3643.9</v>
      </c>
      <c r="K20" s="4">
        <v>2077</v>
      </c>
      <c r="L20" s="4">
        <v>1929.6</v>
      </c>
      <c r="M20" s="4">
        <v>2775</v>
      </c>
      <c r="N20" s="4">
        <v>2043</v>
      </c>
      <c r="O20" s="4">
        <v>3628.2</v>
      </c>
      <c r="P20" s="17">
        <v>3290.3</v>
      </c>
    </row>
    <row r="21" spans="2:16" s="6" customFormat="1" x14ac:dyDescent="0.2">
      <c r="B21" s="15">
        <v>9870.5</v>
      </c>
      <c r="C21" s="4">
        <v>8482.1</v>
      </c>
      <c r="D21" s="4">
        <v>9506</v>
      </c>
      <c r="E21" s="4">
        <v>11200</v>
      </c>
      <c r="F21" s="4">
        <v>11655.6</v>
      </c>
      <c r="G21" s="4">
        <v>10033.200000000001</v>
      </c>
      <c r="H21" s="26">
        <v>9337.1</v>
      </c>
      <c r="J21" s="15">
        <v>3643.9</v>
      </c>
      <c r="K21" s="4">
        <v>2204.3000000000002</v>
      </c>
      <c r="L21" s="4">
        <v>1980.4</v>
      </c>
      <c r="M21" s="4">
        <v>2233.1999999999998</v>
      </c>
      <c r="N21" s="4">
        <v>2055.6</v>
      </c>
      <c r="O21" s="4">
        <v>3334.1</v>
      </c>
      <c r="P21" s="17">
        <v>3116.9</v>
      </c>
    </row>
    <row r="22" spans="2:16" s="6" customFormat="1" x14ac:dyDescent="0.2">
      <c r="B22" s="15">
        <v>10304.6</v>
      </c>
      <c r="C22" s="4">
        <v>11018.7</v>
      </c>
      <c r="D22" s="4">
        <v>10375.9</v>
      </c>
      <c r="E22" s="4">
        <v>9291.7999999999993</v>
      </c>
      <c r="F22" s="4">
        <v>9381.2000000000007</v>
      </c>
      <c r="G22" s="4">
        <v>11632.8</v>
      </c>
      <c r="H22" s="26">
        <v>12214.7</v>
      </c>
      <c r="J22" s="15">
        <v>3643.9</v>
      </c>
      <c r="K22" s="4">
        <v>2375.1999999999998</v>
      </c>
      <c r="L22" s="4">
        <v>2631.7</v>
      </c>
      <c r="M22" s="4">
        <v>2342.3000000000002</v>
      </c>
      <c r="N22" s="4">
        <v>2152.4</v>
      </c>
      <c r="O22" s="4">
        <v>3552.5</v>
      </c>
      <c r="P22" s="17">
        <v>3552.5</v>
      </c>
    </row>
    <row r="23" spans="2:16" s="6" customFormat="1" x14ac:dyDescent="0.2">
      <c r="B23" s="15">
        <v>9082.2999999999993</v>
      </c>
      <c r="C23" s="4">
        <v>11950.3</v>
      </c>
      <c r="D23" s="4">
        <v>8501.5</v>
      </c>
      <c r="E23" s="4">
        <v>9919.5</v>
      </c>
      <c r="F23" s="4">
        <v>9954.7000000000007</v>
      </c>
      <c r="G23" s="4">
        <v>11725.4</v>
      </c>
      <c r="H23" s="26">
        <v>11046.4</v>
      </c>
      <c r="J23" s="15">
        <v>3643.9</v>
      </c>
      <c r="K23" s="4">
        <v>2455.3000000000002</v>
      </c>
      <c r="L23" s="4">
        <v>2308.1</v>
      </c>
      <c r="M23" s="4">
        <v>2192.4</v>
      </c>
      <c r="N23" s="4">
        <v>1933</v>
      </c>
      <c r="O23" s="4">
        <v>3601.3</v>
      </c>
      <c r="P23" s="17">
        <v>3601.3</v>
      </c>
    </row>
    <row r="24" spans="2:16" s="6" customFormat="1" x14ac:dyDescent="0.2">
      <c r="B24" s="15">
        <v>8606.2000000000007</v>
      </c>
      <c r="C24" s="4">
        <v>9542.1</v>
      </c>
      <c r="D24" s="4">
        <v>9711.7000000000007</v>
      </c>
      <c r="E24" s="4">
        <v>9455.2999999999993</v>
      </c>
      <c r="F24" s="4">
        <v>9618.4</v>
      </c>
      <c r="G24" s="4">
        <v>6800.1</v>
      </c>
      <c r="H24" s="26">
        <v>6977.4</v>
      </c>
      <c r="J24" s="15">
        <v>3643.9</v>
      </c>
      <c r="K24" s="4">
        <v>2051.6</v>
      </c>
      <c r="L24" s="4">
        <v>1934.2</v>
      </c>
      <c r="M24" s="4">
        <v>2696.8</v>
      </c>
      <c r="N24" s="4">
        <v>2440.1999999999998</v>
      </c>
      <c r="O24" s="4">
        <v>3355.1</v>
      </c>
      <c r="P24" s="17">
        <v>3320.9</v>
      </c>
    </row>
    <row r="25" spans="2:16" s="6" customFormat="1" x14ac:dyDescent="0.2">
      <c r="B25" s="15">
        <v>8164.7</v>
      </c>
      <c r="C25" s="4">
        <v>13130.2</v>
      </c>
      <c r="D25" s="4">
        <v>8756.2999999999993</v>
      </c>
      <c r="E25" s="4">
        <v>8909.1</v>
      </c>
      <c r="F25" s="4">
        <v>8621.9</v>
      </c>
      <c r="G25" s="4">
        <v>7087.7</v>
      </c>
      <c r="H25" s="26">
        <v>7737.8</v>
      </c>
      <c r="J25" s="15">
        <v>3643.9</v>
      </c>
      <c r="K25" s="4">
        <v>2091</v>
      </c>
      <c r="L25" s="4">
        <v>2139</v>
      </c>
      <c r="M25" s="4">
        <v>2513.8000000000002</v>
      </c>
      <c r="N25" s="4">
        <v>2346.6999999999998</v>
      </c>
      <c r="O25" s="4">
        <v>3131.3</v>
      </c>
      <c r="P25" s="17">
        <v>3079.3</v>
      </c>
    </row>
    <row r="26" spans="2:16" s="6" customFormat="1" x14ac:dyDescent="0.2">
      <c r="B26" s="15">
        <v>7991.7</v>
      </c>
      <c r="C26" s="4">
        <v>7978.2</v>
      </c>
      <c r="D26" s="4">
        <v>11651.7</v>
      </c>
      <c r="E26" s="4">
        <v>9177.7999999999993</v>
      </c>
      <c r="F26" s="4">
        <v>9219.2999999999993</v>
      </c>
      <c r="G26" s="4">
        <v>7543.5</v>
      </c>
      <c r="H26" s="26">
        <v>7728.2</v>
      </c>
      <c r="J26" s="15">
        <v>3643.9</v>
      </c>
      <c r="K26" s="4">
        <v>2077.4</v>
      </c>
      <c r="L26" s="4">
        <v>1988.2</v>
      </c>
      <c r="M26" s="5">
        <v>2420.5</v>
      </c>
      <c r="N26" s="5">
        <v>2135.5</v>
      </c>
      <c r="O26" s="9">
        <v>3154.9</v>
      </c>
      <c r="P26" s="20">
        <v>3160.2</v>
      </c>
    </row>
    <row r="27" spans="2:16" s="6" customFormat="1" x14ac:dyDescent="0.2">
      <c r="B27" s="15">
        <v>9576.2000000000007</v>
      </c>
      <c r="C27" s="4">
        <v>10969.2</v>
      </c>
      <c r="D27" s="4">
        <v>10902.9</v>
      </c>
      <c r="E27" s="4">
        <v>12256.8</v>
      </c>
      <c r="F27" s="4">
        <v>13008.1</v>
      </c>
      <c r="G27" s="9">
        <v>6718.8</v>
      </c>
      <c r="H27" s="27">
        <v>6315.9</v>
      </c>
      <c r="J27" s="15">
        <v>3643.9</v>
      </c>
      <c r="K27" s="4">
        <v>2191.1999999999998</v>
      </c>
      <c r="L27" s="4">
        <v>2216.6</v>
      </c>
      <c r="M27" s="4">
        <v>2339</v>
      </c>
      <c r="N27" s="4">
        <v>2020.3</v>
      </c>
      <c r="O27" s="10"/>
      <c r="P27" s="17"/>
    </row>
    <row r="28" spans="2:16" s="6" customFormat="1" x14ac:dyDescent="0.2">
      <c r="B28" s="15">
        <v>10259.700000000001</v>
      </c>
      <c r="C28" s="4">
        <v>9940</v>
      </c>
      <c r="D28" s="4">
        <v>9130.7999999999993</v>
      </c>
      <c r="E28" s="4">
        <v>12718.9</v>
      </c>
      <c r="F28" s="4">
        <v>12636.4</v>
      </c>
      <c r="G28" s="10"/>
      <c r="H28" s="17"/>
      <c r="J28" s="15">
        <v>3643.9</v>
      </c>
      <c r="K28" s="4">
        <v>2165.6999999999998</v>
      </c>
      <c r="L28" s="4">
        <v>2402.4</v>
      </c>
      <c r="M28" s="4">
        <v>2510.1</v>
      </c>
      <c r="N28" s="4">
        <v>2328.5</v>
      </c>
      <c r="O28" s="10"/>
      <c r="P28" s="17"/>
    </row>
    <row r="29" spans="2:16" s="6" customFormat="1" x14ac:dyDescent="0.2">
      <c r="B29" s="15">
        <v>8877.2999999999993</v>
      </c>
      <c r="C29" s="4">
        <v>10021.700000000001</v>
      </c>
      <c r="D29" s="4">
        <v>11603.7</v>
      </c>
      <c r="E29" s="4">
        <v>11692.6</v>
      </c>
      <c r="F29" s="4">
        <v>11806.5</v>
      </c>
      <c r="G29" s="10"/>
      <c r="H29" s="17"/>
      <c r="J29" s="15">
        <v>3643.9</v>
      </c>
      <c r="K29" s="4">
        <v>2199.4</v>
      </c>
      <c r="L29" s="4">
        <v>2359.1999999999998</v>
      </c>
      <c r="M29" s="8">
        <v>2373.9</v>
      </c>
      <c r="N29" s="8">
        <v>2306.6999999999998</v>
      </c>
      <c r="O29" s="10"/>
      <c r="P29" s="17"/>
    </row>
    <row r="30" spans="2:16" s="6" customFormat="1" x14ac:dyDescent="0.2">
      <c r="B30" s="15">
        <v>7978.8</v>
      </c>
      <c r="C30" s="4">
        <v>11032.8</v>
      </c>
      <c r="D30" s="4">
        <v>8940.5</v>
      </c>
      <c r="E30" s="4">
        <v>10818.5</v>
      </c>
      <c r="F30" s="4">
        <v>10457.299999999999</v>
      </c>
      <c r="G30" s="10"/>
      <c r="H30" s="17"/>
      <c r="J30" s="15">
        <v>3643.9</v>
      </c>
      <c r="K30" s="4">
        <v>2172.4</v>
      </c>
      <c r="L30" s="4">
        <v>1987.3</v>
      </c>
      <c r="M30" s="4">
        <v>2833.5</v>
      </c>
      <c r="N30" s="4">
        <v>2697.7</v>
      </c>
      <c r="O30" s="10"/>
      <c r="P30" s="17"/>
    </row>
    <row r="31" spans="2:16" s="6" customFormat="1" x14ac:dyDescent="0.2">
      <c r="B31" s="15">
        <v>8687.6</v>
      </c>
      <c r="C31" s="4">
        <v>10986.1</v>
      </c>
      <c r="D31" s="4">
        <v>10163.299999999999</v>
      </c>
      <c r="E31" s="4">
        <v>11403.6</v>
      </c>
      <c r="F31" s="4">
        <v>12346.9</v>
      </c>
      <c r="G31" s="10"/>
      <c r="H31" s="17"/>
      <c r="J31" s="15">
        <v>3643.9</v>
      </c>
      <c r="K31" s="4">
        <v>2160</v>
      </c>
      <c r="L31" s="4">
        <v>2091</v>
      </c>
      <c r="M31" s="5">
        <v>2721.7</v>
      </c>
      <c r="N31" s="5">
        <v>2378.1</v>
      </c>
      <c r="O31" s="10"/>
      <c r="P31" s="17"/>
    </row>
    <row r="32" spans="2:16" s="6" customFormat="1" x14ac:dyDescent="0.2">
      <c r="B32" s="15">
        <v>7293</v>
      </c>
      <c r="C32" s="4">
        <v>12161</v>
      </c>
      <c r="D32" s="4">
        <v>9169</v>
      </c>
      <c r="E32" s="4">
        <v>11361.7</v>
      </c>
      <c r="F32" s="4">
        <v>11663.6</v>
      </c>
      <c r="G32" s="10"/>
      <c r="H32" s="17"/>
      <c r="J32" s="15">
        <v>3643.9</v>
      </c>
      <c r="K32" s="4">
        <v>2360.9</v>
      </c>
      <c r="L32" s="4">
        <v>2295.8000000000002</v>
      </c>
      <c r="M32" s="8">
        <v>2885.6</v>
      </c>
      <c r="N32" s="8">
        <v>3297.2</v>
      </c>
      <c r="O32" s="10"/>
      <c r="P32" s="17"/>
    </row>
    <row r="33" spans="2:16" s="6" customFormat="1" x14ac:dyDescent="0.2">
      <c r="B33" s="15">
        <v>8654.5</v>
      </c>
      <c r="C33" s="4">
        <v>10469.5</v>
      </c>
      <c r="D33" s="4">
        <v>8706.6</v>
      </c>
      <c r="E33" s="4">
        <v>8481</v>
      </c>
      <c r="F33" s="4">
        <v>8490</v>
      </c>
      <c r="G33" s="10"/>
      <c r="H33" s="17"/>
      <c r="J33" s="15">
        <v>3643.9</v>
      </c>
      <c r="K33" s="4">
        <v>2204.5</v>
      </c>
      <c r="L33" s="4">
        <v>2269.1</v>
      </c>
      <c r="M33" s="4">
        <v>2384.6</v>
      </c>
      <c r="N33" s="4">
        <v>2636.7</v>
      </c>
      <c r="O33" s="10"/>
      <c r="P33" s="17"/>
    </row>
    <row r="34" spans="2:16" s="6" customFormat="1" x14ac:dyDescent="0.2">
      <c r="B34" s="15">
        <v>9619.6</v>
      </c>
      <c r="C34" s="4">
        <v>9476.7999999999993</v>
      </c>
      <c r="D34" s="4">
        <v>9308.5</v>
      </c>
      <c r="E34" s="4">
        <v>7154.4</v>
      </c>
      <c r="F34" s="4">
        <v>6684.9</v>
      </c>
      <c r="G34" s="10"/>
      <c r="H34" s="17"/>
      <c r="J34" s="15">
        <v>3643.9</v>
      </c>
      <c r="K34" s="8">
        <v>2184.9</v>
      </c>
      <c r="L34" s="5">
        <v>2218.8000000000002</v>
      </c>
      <c r="M34" s="4">
        <v>2385.1999999999998</v>
      </c>
      <c r="N34" s="4">
        <v>2212.1999999999998</v>
      </c>
      <c r="O34" s="10"/>
      <c r="P34" s="17"/>
    </row>
    <row r="35" spans="2:16" s="6" customFormat="1" x14ac:dyDescent="0.2">
      <c r="B35" s="15">
        <v>10259.700000000001</v>
      </c>
      <c r="C35" s="4">
        <v>10166.1</v>
      </c>
      <c r="D35" s="4">
        <v>8696</v>
      </c>
      <c r="E35" s="4">
        <v>8030.7</v>
      </c>
      <c r="F35" s="4">
        <v>6032.2</v>
      </c>
      <c r="G35" s="10"/>
      <c r="H35" s="17"/>
      <c r="J35" s="15">
        <v>3643.9</v>
      </c>
      <c r="K35" s="5">
        <v>2271.6</v>
      </c>
      <c r="L35" s="5">
        <v>2045.5</v>
      </c>
      <c r="M35" s="4">
        <v>2400.8000000000002</v>
      </c>
      <c r="N35" s="4">
        <v>2150.1999999999998</v>
      </c>
      <c r="O35" s="10"/>
      <c r="P35" s="17"/>
    </row>
    <row r="36" spans="2:16" s="6" customFormat="1" x14ac:dyDescent="0.2">
      <c r="B36" s="15">
        <v>7992.4</v>
      </c>
      <c r="C36" s="4">
        <v>9935.4</v>
      </c>
      <c r="D36" s="4">
        <v>9496.7000000000007</v>
      </c>
      <c r="E36" s="4">
        <v>6895.5</v>
      </c>
      <c r="F36" s="4">
        <v>6888.6</v>
      </c>
      <c r="G36" s="10"/>
      <c r="H36" s="17"/>
      <c r="J36" s="15">
        <v>3643.9</v>
      </c>
      <c r="K36" s="4">
        <v>2199.6999999999998</v>
      </c>
      <c r="L36" s="4">
        <v>2051.6</v>
      </c>
      <c r="M36" s="4">
        <v>2346.9</v>
      </c>
      <c r="N36" s="4">
        <v>2193.8000000000002</v>
      </c>
      <c r="O36" s="10"/>
      <c r="P36" s="17"/>
    </row>
    <row r="37" spans="2:16" s="6" customFormat="1" x14ac:dyDescent="0.2">
      <c r="B37" s="15">
        <v>8902.6</v>
      </c>
      <c r="C37" s="4">
        <v>6383.9</v>
      </c>
      <c r="D37" s="4">
        <v>6357.4</v>
      </c>
      <c r="E37" s="4">
        <v>7647.8</v>
      </c>
      <c r="F37" s="4">
        <v>6968.5</v>
      </c>
      <c r="G37" s="10"/>
      <c r="H37" s="17"/>
      <c r="J37" s="15">
        <v>3643.9</v>
      </c>
      <c r="K37" s="5">
        <v>1933.7</v>
      </c>
      <c r="L37" s="5">
        <v>1845</v>
      </c>
      <c r="M37" s="4">
        <v>2849</v>
      </c>
      <c r="N37" s="4">
        <v>3192.7</v>
      </c>
      <c r="O37" s="10"/>
      <c r="P37" s="17"/>
    </row>
    <row r="38" spans="2:16" s="6" customFormat="1" x14ac:dyDescent="0.2">
      <c r="B38" s="15">
        <v>8652.6</v>
      </c>
      <c r="C38" s="4">
        <v>10880.5</v>
      </c>
      <c r="D38" s="4">
        <v>11441.5</v>
      </c>
      <c r="E38" s="4">
        <v>10607.5</v>
      </c>
      <c r="F38" s="4">
        <v>7574.6</v>
      </c>
      <c r="G38" s="10"/>
      <c r="H38" s="17"/>
      <c r="J38" s="15">
        <v>3643.9</v>
      </c>
      <c r="K38" s="4">
        <v>2091.4</v>
      </c>
      <c r="L38" s="4">
        <v>1973.6</v>
      </c>
      <c r="M38" s="4">
        <v>2512.1999999999998</v>
      </c>
      <c r="N38" s="4">
        <v>2710.8</v>
      </c>
      <c r="O38" s="10"/>
      <c r="P38" s="17"/>
    </row>
    <row r="39" spans="2:16" s="6" customFormat="1" x14ac:dyDescent="0.2">
      <c r="B39" s="15">
        <v>7321.9</v>
      </c>
      <c r="C39" s="4">
        <v>9244.7999999999993</v>
      </c>
      <c r="D39" s="4">
        <v>8722.9</v>
      </c>
      <c r="E39" s="4">
        <v>7657.1</v>
      </c>
      <c r="F39" s="4">
        <v>8392</v>
      </c>
      <c r="G39" s="10"/>
      <c r="H39" s="17"/>
      <c r="J39" s="15">
        <v>3643.9</v>
      </c>
      <c r="K39" s="4">
        <v>2085.8000000000002</v>
      </c>
      <c r="L39" s="4">
        <v>1912.8</v>
      </c>
      <c r="M39" s="4">
        <v>2492.1</v>
      </c>
      <c r="N39" s="4">
        <v>2642.9</v>
      </c>
      <c r="O39" s="10"/>
      <c r="P39" s="17"/>
    </row>
    <row r="40" spans="2:16" s="6" customFormat="1" x14ac:dyDescent="0.2">
      <c r="B40" s="15">
        <v>8563.7999999999993</v>
      </c>
      <c r="C40" s="4">
        <v>10583.8</v>
      </c>
      <c r="D40" s="4">
        <v>9890.2000000000007</v>
      </c>
      <c r="E40" s="4">
        <v>6989.8</v>
      </c>
      <c r="F40" s="4">
        <v>7347.1</v>
      </c>
      <c r="G40" s="10"/>
      <c r="H40" s="17"/>
      <c r="J40" s="15">
        <v>3643.9</v>
      </c>
      <c r="K40" s="4">
        <v>2194.6</v>
      </c>
      <c r="L40" s="4">
        <v>2161.6999999999998</v>
      </c>
      <c r="M40" s="4">
        <v>2664.9</v>
      </c>
      <c r="N40" s="4">
        <v>2421.3000000000002</v>
      </c>
      <c r="O40" s="10"/>
      <c r="P40" s="17"/>
    </row>
    <row r="41" spans="2:16" s="6" customFormat="1" x14ac:dyDescent="0.2">
      <c r="B41" s="15">
        <v>8680.1</v>
      </c>
      <c r="C41" s="4">
        <v>10603.5</v>
      </c>
      <c r="D41" s="4">
        <v>10632.3</v>
      </c>
      <c r="E41" s="4">
        <v>6582.3</v>
      </c>
      <c r="F41" s="4">
        <v>6668.7</v>
      </c>
      <c r="G41" s="10"/>
      <c r="H41" s="17"/>
      <c r="J41" s="15">
        <v>3643.9</v>
      </c>
      <c r="K41" s="4">
        <v>2213</v>
      </c>
      <c r="L41" s="4">
        <v>1968</v>
      </c>
      <c r="M41" s="4">
        <v>2538.8000000000002</v>
      </c>
      <c r="N41" s="4">
        <v>2360.6</v>
      </c>
      <c r="O41" s="10"/>
      <c r="P41" s="17"/>
    </row>
    <row r="42" spans="2:16" s="6" customFormat="1" x14ac:dyDescent="0.2">
      <c r="B42" s="15">
        <v>8718.4</v>
      </c>
      <c r="C42" s="4">
        <v>12228.3</v>
      </c>
      <c r="D42" s="4">
        <v>10840.6</v>
      </c>
      <c r="E42" s="9">
        <v>7653</v>
      </c>
      <c r="F42" s="9">
        <v>7614.6</v>
      </c>
      <c r="G42" s="10"/>
      <c r="H42" s="17"/>
      <c r="J42" s="15">
        <v>3643.9</v>
      </c>
      <c r="K42" s="4">
        <v>2354.6</v>
      </c>
      <c r="L42" s="4">
        <v>2154.5</v>
      </c>
      <c r="M42" s="4">
        <v>2379.1999999999998</v>
      </c>
      <c r="N42" s="4">
        <v>2534.1999999999998</v>
      </c>
      <c r="O42" s="10"/>
      <c r="P42" s="17"/>
    </row>
    <row r="43" spans="2:16" s="6" customFormat="1" x14ac:dyDescent="0.2">
      <c r="B43" s="15">
        <v>8243.6</v>
      </c>
      <c r="C43" s="4">
        <v>10959.1</v>
      </c>
      <c r="D43" s="4">
        <v>11016.1</v>
      </c>
      <c r="E43" s="10"/>
      <c r="F43" s="10"/>
      <c r="G43" s="10"/>
      <c r="H43" s="17"/>
      <c r="J43" s="15">
        <v>3643.9</v>
      </c>
      <c r="K43" s="4">
        <v>2321.5</v>
      </c>
      <c r="L43" s="4">
        <v>2090.6</v>
      </c>
      <c r="M43" s="9">
        <v>2492.1</v>
      </c>
      <c r="N43" s="9">
        <v>2362</v>
      </c>
      <c r="O43" s="10"/>
      <c r="P43" s="17"/>
    </row>
    <row r="44" spans="2:16" s="6" customFormat="1" x14ac:dyDescent="0.2">
      <c r="B44" s="15">
        <v>10365.299999999999</v>
      </c>
      <c r="C44" s="4">
        <v>10970.9</v>
      </c>
      <c r="D44" s="4">
        <v>10948.3</v>
      </c>
      <c r="E44" s="10"/>
      <c r="F44" s="10"/>
      <c r="G44" s="10"/>
      <c r="H44" s="17"/>
      <c r="J44" s="15">
        <v>3643.9</v>
      </c>
      <c r="K44" s="4">
        <v>2138.6999999999998</v>
      </c>
      <c r="L44" s="4">
        <v>2224.9</v>
      </c>
      <c r="M44" s="10"/>
      <c r="N44" s="10"/>
      <c r="O44" s="10"/>
      <c r="P44" s="17"/>
    </row>
    <row r="45" spans="2:16" s="6" customFormat="1" x14ac:dyDescent="0.2">
      <c r="B45" s="15">
        <v>9670.7000000000007</v>
      </c>
      <c r="C45" s="4">
        <v>11578.1</v>
      </c>
      <c r="D45" s="4">
        <v>11106.2</v>
      </c>
      <c r="E45" s="10"/>
      <c r="F45" s="10"/>
      <c r="G45" s="10"/>
      <c r="H45" s="17"/>
      <c r="J45" s="15">
        <v>3643.9</v>
      </c>
      <c r="K45" s="4">
        <v>2115.5</v>
      </c>
      <c r="L45" s="4">
        <v>2029.1</v>
      </c>
      <c r="M45" s="10"/>
      <c r="N45" s="10"/>
      <c r="O45" s="10"/>
      <c r="P45" s="17"/>
    </row>
    <row r="46" spans="2:16" s="6" customFormat="1" x14ac:dyDescent="0.2">
      <c r="B46" s="15">
        <v>8572.1</v>
      </c>
      <c r="C46" s="4">
        <v>10835.6</v>
      </c>
      <c r="D46" s="4">
        <v>10865.3</v>
      </c>
      <c r="E46" s="10"/>
      <c r="F46" s="10"/>
      <c r="G46" s="10"/>
      <c r="H46" s="17"/>
      <c r="J46" s="15">
        <v>3643.9</v>
      </c>
      <c r="K46" s="4">
        <v>2324</v>
      </c>
      <c r="L46" s="4">
        <v>2180.8000000000002</v>
      </c>
      <c r="M46" s="10"/>
      <c r="N46" s="10"/>
      <c r="O46" s="10"/>
      <c r="P46" s="17"/>
    </row>
    <row r="47" spans="2:16" s="6" customFormat="1" x14ac:dyDescent="0.2">
      <c r="B47" s="15">
        <v>8828</v>
      </c>
      <c r="C47" s="4">
        <v>10289.6</v>
      </c>
      <c r="D47" s="4">
        <v>9966</v>
      </c>
      <c r="E47" s="10"/>
      <c r="F47" s="10"/>
      <c r="G47" s="10"/>
      <c r="H47" s="17"/>
      <c r="J47" s="15">
        <v>3643.9</v>
      </c>
      <c r="K47" s="4">
        <v>2079.6999999999998</v>
      </c>
      <c r="L47" s="4">
        <v>2027</v>
      </c>
      <c r="M47" s="10"/>
      <c r="N47" s="10"/>
      <c r="O47" s="10"/>
      <c r="P47" s="17"/>
    </row>
    <row r="48" spans="2:16" s="6" customFormat="1" x14ac:dyDescent="0.2">
      <c r="B48" s="15">
        <v>9696.7000000000007</v>
      </c>
      <c r="C48" s="4">
        <v>10627.6</v>
      </c>
      <c r="D48" s="4">
        <v>10693.9</v>
      </c>
      <c r="E48" s="10"/>
      <c r="F48" s="10"/>
      <c r="G48" s="10"/>
      <c r="H48" s="17"/>
      <c r="J48" s="15">
        <v>3643.9</v>
      </c>
      <c r="K48" s="4">
        <v>2163.3000000000002</v>
      </c>
      <c r="L48" s="4">
        <v>2156.1999999999998</v>
      </c>
      <c r="M48" s="10"/>
      <c r="N48" s="10"/>
      <c r="O48" s="10"/>
      <c r="P48" s="17"/>
    </row>
    <row r="49" spans="2:16" s="6" customFormat="1" x14ac:dyDescent="0.2">
      <c r="B49" s="15">
        <v>8161.5</v>
      </c>
      <c r="C49" s="4">
        <v>9714.6</v>
      </c>
      <c r="D49" s="4">
        <v>10457.299999999999</v>
      </c>
      <c r="E49" s="10"/>
      <c r="F49" s="10"/>
      <c r="G49" s="10"/>
      <c r="H49" s="17"/>
      <c r="J49" s="15">
        <v>3643.9</v>
      </c>
      <c r="K49" s="4">
        <v>2424.6999999999998</v>
      </c>
      <c r="L49" s="4">
        <v>2123.9</v>
      </c>
      <c r="M49" s="10"/>
      <c r="N49" s="10"/>
      <c r="O49" s="10"/>
      <c r="P49" s="17"/>
    </row>
    <row r="50" spans="2:16" s="6" customFormat="1" x14ac:dyDescent="0.2">
      <c r="B50" s="15">
        <v>8438.4</v>
      </c>
      <c r="C50" s="4">
        <v>9011.7999999999993</v>
      </c>
      <c r="D50" s="4">
        <v>8717.6</v>
      </c>
      <c r="E50" s="10"/>
      <c r="F50" s="10"/>
      <c r="G50" s="10"/>
      <c r="H50" s="17"/>
      <c r="J50" s="15">
        <v>3643.9</v>
      </c>
      <c r="K50" s="4">
        <v>2311.5</v>
      </c>
      <c r="L50" s="4">
        <v>2047.6</v>
      </c>
      <c r="M50" s="10"/>
      <c r="N50" s="10"/>
      <c r="O50" s="10"/>
      <c r="P50" s="17"/>
    </row>
    <row r="51" spans="2:16" s="6" customFormat="1" x14ac:dyDescent="0.2">
      <c r="B51" s="15">
        <v>7577.8</v>
      </c>
      <c r="C51" s="4">
        <v>8545.2999999999993</v>
      </c>
      <c r="D51" s="4">
        <v>8819</v>
      </c>
      <c r="E51" s="10"/>
      <c r="F51" s="10"/>
      <c r="G51" s="10"/>
      <c r="H51" s="17"/>
      <c r="J51" s="15">
        <v>3643.9</v>
      </c>
      <c r="K51" s="4">
        <v>2337.8000000000002</v>
      </c>
      <c r="L51" s="4">
        <v>2080.4</v>
      </c>
      <c r="M51" s="10"/>
      <c r="N51" s="10"/>
      <c r="O51" s="10"/>
      <c r="P51" s="17"/>
    </row>
    <row r="52" spans="2:16" s="6" customFormat="1" x14ac:dyDescent="0.2">
      <c r="B52" s="15">
        <v>9131.1</v>
      </c>
      <c r="C52" s="9">
        <v>10138.1</v>
      </c>
      <c r="D52" s="9">
        <v>10172.6</v>
      </c>
      <c r="E52" s="10"/>
      <c r="F52" s="10"/>
      <c r="G52" s="10"/>
      <c r="H52" s="17"/>
      <c r="J52" s="15">
        <v>3643.9</v>
      </c>
      <c r="K52" s="4">
        <v>2114.8000000000002</v>
      </c>
      <c r="L52" s="4">
        <v>2033.4</v>
      </c>
      <c r="M52" s="10"/>
      <c r="N52" s="10"/>
      <c r="O52" s="10"/>
      <c r="P52" s="17"/>
    </row>
    <row r="53" spans="2:16" s="6" customFormat="1" x14ac:dyDescent="0.2">
      <c r="B53" s="15">
        <v>8773.1</v>
      </c>
      <c r="C53" s="10"/>
      <c r="D53" s="10"/>
      <c r="E53" s="10"/>
      <c r="F53" s="10"/>
      <c r="G53" s="10"/>
      <c r="H53" s="17"/>
      <c r="J53" s="15">
        <v>3643.9</v>
      </c>
      <c r="K53" s="4">
        <v>2202.5</v>
      </c>
      <c r="L53" s="4">
        <v>2026.1</v>
      </c>
      <c r="M53" s="10"/>
      <c r="N53" s="10"/>
      <c r="O53" s="10"/>
      <c r="P53" s="17"/>
    </row>
    <row r="54" spans="2:16" s="6" customFormat="1" x14ac:dyDescent="0.2">
      <c r="B54" s="15">
        <v>10587.6</v>
      </c>
      <c r="C54" s="10"/>
      <c r="D54" s="10"/>
      <c r="E54" s="10"/>
      <c r="F54" s="10"/>
      <c r="G54" s="10"/>
      <c r="H54" s="17"/>
      <c r="J54" s="15">
        <v>3643.9</v>
      </c>
      <c r="K54" s="4">
        <v>2105.4</v>
      </c>
      <c r="L54" s="4">
        <v>2000</v>
      </c>
      <c r="M54" s="10"/>
      <c r="N54" s="10"/>
      <c r="O54" s="10"/>
      <c r="P54" s="17"/>
    </row>
    <row r="55" spans="2:16" s="6" customFormat="1" x14ac:dyDescent="0.2">
      <c r="B55" s="15">
        <v>10904.3</v>
      </c>
      <c r="C55" s="10"/>
      <c r="D55" s="10"/>
      <c r="E55" s="10"/>
      <c r="F55" s="10"/>
      <c r="G55" s="10"/>
      <c r="H55" s="17"/>
      <c r="J55" s="15">
        <v>3643.9</v>
      </c>
      <c r="K55" s="4">
        <v>1957.1</v>
      </c>
      <c r="L55" s="4">
        <v>1897.5</v>
      </c>
      <c r="M55" s="10"/>
      <c r="N55" s="10"/>
      <c r="O55" s="10"/>
      <c r="P55" s="17"/>
    </row>
    <row r="56" spans="2:16" s="6" customFormat="1" x14ac:dyDescent="0.2">
      <c r="B56" s="15">
        <v>11185.8</v>
      </c>
      <c r="C56" s="10"/>
      <c r="D56" s="10"/>
      <c r="E56" s="10"/>
      <c r="F56" s="10"/>
      <c r="G56" s="10"/>
      <c r="H56" s="17"/>
      <c r="J56" s="15">
        <v>3643.9</v>
      </c>
      <c r="K56" s="9">
        <v>2186.9</v>
      </c>
      <c r="L56" s="9">
        <v>2036.9</v>
      </c>
      <c r="M56" s="10"/>
      <c r="N56" s="10"/>
      <c r="O56" s="10"/>
      <c r="P56" s="17"/>
    </row>
    <row r="57" spans="2:16" s="6" customFormat="1" x14ac:dyDescent="0.2">
      <c r="B57" s="15">
        <v>9581.1</v>
      </c>
      <c r="C57" s="10"/>
      <c r="D57" s="10"/>
      <c r="E57" s="10"/>
      <c r="F57" s="10"/>
      <c r="G57" s="10"/>
      <c r="H57" s="17"/>
      <c r="J57" s="15">
        <v>3643.9</v>
      </c>
      <c r="K57" s="10"/>
      <c r="L57" s="10"/>
      <c r="M57" s="10"/>
      <c r="N57" s="10"/>
      <c r="O57" s="10"/>
      <c r="P57" s="17"/>
    </row>
    <row r="58" spans="2:16" s="6" customFormat="1" x14ac:dyDescent="0.2">
      <c r="B58" s="15">
        <v>11789.8</v>
      </c>
      <c r="C58" s="10"/>
      <c r="D58" s="10"/>
      <c r="E58" s="10"/>
      <c r="F58" s="10"/>
      <c r="G58" s="10"/>
      <c r="H58" s="17"/>
      <c r="J58" s="15">
        <v>3643.9</v>
      </c>
      <c r="K58" s="10"/>
      <c r="L58" s="10"/>
      <c r="M58" s="10"/>
      <c r="N58" s="10"/>
      <c r="O58" s="10"/>
      <c r="P58" s="17"/>
    </row>
    <row r="59" spans="2:16" s="6" customFormat="1" x14ac:dyDescent="0.2">
      <c r="B59" s="15">
        <v>9293.4</v>
      </c>
      <c r="C59" s="10"/>
      <c r="D59" s="10"/>
      <c r="E59" s="10"/>
      <c r="F59" s="10"/>
      <c r="G59" s="10"/>
      <c r="H59" s="17"/>
      <c r="J59" s="15">
        <v>3643.9</v>
      </c>
      <c r="K59" s="10"/>
      <c r="L59" s="10"/>
      <c r="M59" s="10"/>
      <c r="N59" s="10"/>
      <c r="O59" s="10"/>
      <c r="P59" s="17"/>
    </row>
    <row r="60" spans="2:16" s="6" customFormat="1" x14ac:dyDescent="0.2">
      <c r="B60" s="15">
        <v>10436.200000000001</v>
      </c>
      <c r="C60" s="10"/>
      <c r="D60" s="10"/>
      <c r="E60" s="10"/>
      <c r="F60" s="10"/>
      <c r="G60" s="10"/>
      <c r="H60" s="17"/>
      <c r="J60" s="15">
        <v>3643.9</v>
      </c>
      <c r="K60" s="10"/>
      <c r="L60" s="10"/>
      <c r="M60" s="10"/>
      <c r="N60" s="10"/>
      <c r="O60" s="10"/>
      <c r="P60" s="17"/>
    </row>
    <row r="61" spans="2:16" s="6" customFormat="1" x14ac:dyDescent="0.2">
      <c r="B61" s="15">
        <v>11027.7</v>
      </c>
      <c r="C61" s="10"/>
      <c r="D61" s="10"/>
      <c r="E61" s="10"/>
      <c r="F61" s="10"/>
      <c r="G61" s="10"/>
      <c r="H61" s="17"/>
      <c r="J61" s="15">
        <v>3643.9</v>
      </c>
      <c r="K61" s="10"/>
      <c r="L61" s="10"/>
      <c r="M61" s="10"/>
      <c r="N61" s="10"/>
      <c r="O61" s="10"/>
      <c r="P61" s="17"/>
    </row>
    <row r="62" spans="2:16" s="6" customFormat="1" x14ac:dyDescent="0.2">
      <c r="B62" s="15">
        <v>10834.5</v>
      </c>
      <c r="C62" s="10"/>
      <c r="D62" s="10"/>
      <c r="E62" s="10"/>
      <c r="F62" s="10"/>
      <c r="G62" s="10"/>
      <c r="H62" s="17"/>
      <c r="J62" s="15">
        <v>3643.9</v>
      </c>
      <c r="K62" s="10"/>
      <c r="L62" s="10"/>
      <c r="M62" s="10"/>
      <c r="N62" s="10"/>
      <c r="O62" s="10"/>
      <c r="P62" s="17"/>
    </row>
    <row r="63" spans="2:16" s="6" customFormat="1" x14ac:dyDescent="0.2">
      <c r="B63" s="15">
        <v>8980.5</v>
      </c>
      <c r="C63" s="10"/>
      <c r="D63" s="10"/>
      <c r="E63" s="10"/>
      <c r="F63" s="10"/>
      <c r="G63" s="10"/>
      <c r="H63" s="17"/>
      <c r="J63" s="15">
        <v>3643.9</v>
      </c>
      <c r="K63" s="10"/>
      <c r="L63" s="10"/>
      <c r="M63" s="10"/>
      <c r="N63" s="10"/>
      <c r="O63" s="10"/>
      <c r="P63" s="17"/>
    </row>
    <row r="64" spans="2:16" s="6" customFormat="1" x14ac:dyDescent="0.2">
      <c r="B64" s="15">
        <v>11384.4</v>
      </c>
      <c r="C64" s="10"/>
      <c r="D64" s="10"/>
      <c r="E64" s="10"/>
      <c r="F64" s="10"/>
      <c r="G64" s="10"/>
      <c r="H64" s="17"/>
      <c r="J64" s="15">
        <v>3643.9</v>
      </c>
      <c r="K64" s="10"/>
      <c r="L64" s="10"/>
      <c r="M64" s="10"/>
      <c r="N64" s="10"/>
      <c r="O64" s="10"/>
      <c r="P64" s="17"/>
    </row>
    <row r="65" spans="2:16" s="6" customFormat="1" x14ac:dyDescent="0.2">
      <c r="B65" s="15">
        <v>11069.2</v>
      </c>
      <c r="C65" s="10"/>
      <c r="D65" s="10"/>
      <c r="E65" s="10"/>
      <c r="F65" s="10"/>
      <c r="G65" s="10"/>
      <c r="H65" s="17"/>
      <c r="J65" s="15">
        <v>3643.9</v>
      </c>
      <c r="K65" s="10"/>
      <c r="L65" s="10"/>
      <c r="M65" s="10"/>
      <c r="N65" s="10"/>
      <c r="O65" s="10"/>
      <c r="P65" s="17"/>
    </row>
    <row r="66" spans="2:16" s="6" customFormat="1" x14ac:dyDescent="0.2">
      <c r="B66" s="15">
        <v>10186.4</v>
      </c>
      <c r="C66" s="10"/>
      <c r="D66" s="10"/>
      <c r="E66" s="10"/>
      <c r="F66" s="10"/>
      <c r="G66" s="10"/>
      <c r="H66" s="17"/>
      <c r="J66" s="15">
        <v>3643.9</v>
      </c>
      <c r="K66" s="10"/>
      <c r="L66" s="10"/>
      <c r="M66" s="10"/>
      <c r="N66" s="10"/>
      <c r="O66" s="10"/>
      <c r="P66" s="17"/>
    </row>
    <row r="67" spans="2:16" s="6" customFormat="1" x14ac:dyDescent="0.2">
      <c r="B67" s="15">
        <v>10523.9</v>
      </c>
      <c r="C67" s="10"/>
      <c r="D67" s="10"/>
      <c r="E67" s="10"/>
      <c r="F67" s="10"/>
      <c r="G67" s="10"/>
      <c r="H67" s="17"/>
      <c r="J67" s="15">
        <v>3643.9</v>
      </c>
      <c r="K67" s="10"/>
      <c r="L67" s="10"/>
      <c r="M67" s="10"/>
      <c r="N67" s="10"/>
      <c r="O67" s="10"/>
      <c r="P67" s="17"/>
    </row>
    <row r="68" spans="2:16" s="6" customFormat="1" x14ac:dyDescent="0.2">
      <c r="B68" s="15">
        <v>14452.1</v>
      </c>
      <c r="C68" s="10"/>
      <c r="D68" s="10"/>
      <c r="E68" s="10"/>
      <c r="F68" s="10"/>
      <c r="G68" s="10"/>
      <c r="H68" s="17"/>
      <c r="J68" s="15">
        <v>3643.9</v>
      </c>
      <c r="K68" s="10"/>
      <c r="L68" s="10"/>
      <c r="M68" s="10"/>
      <c r="N68" s="10"/>
      <c r="O68" s="10"/>
      <c r="P68" s="17"/>
    </row>
    <row r="69" spans="2:16" s="6" customFormat="1" x14ac:dyDescent="0.2">
      <c r="B69" s="15">
        <v>9664.9</v>
      </c>
      <c r="C69" s="10"/>
      <c r="D69" s="10"/>
      <c r="E69" s="10"/>
      <c r="F69" s="10"/>
      <c r="G69" s="10"/>
      <c r="H69" s="17"/>
      <c r="J69" s="15">
        <v>3643.9</v>
      </c>
      <c r="K69" s="10"/>
      <c r="L69" s="10"/>
      <c r="M69" s="10"/>
      <c r="N69" s="10"/>
      <c r="O69" s="10"/>
      <c r="P69" s="17"/>
    </row>
    <row r="70" spans="2:16" s="6" customFormat="1" x14ac:dyDescent="0.2">
      <c r="B70" s="15">
        <v>10449</v>
      </c>
      <c r="C70" s="10"/>
      <c r="D70" s="10"/>
      <c r="E70" s="10"/>
      <c r="F70" s="10"/>
      <c r="G70" s="10"/>
      <c r="H70" s="17"/>
      <c r="J70" s="15">
        <v>3643.9</v>
      </c>
      <c r="K70" s="10"/>
      <c r="L70" s="10"/>
      <c r="M70" s="10"/>
      <c r="N70" s="10"/>
      <c r="O70" s="10"/>
      <c r="P70" s="17"/>
    </row>
    <row r="71" spans="2:16" s="6" customFormat="1" x14ac:dyDescent="0.2">
      <c r="B71" s="15">
        <v>9309.5</v>
      </c>
      <c r="C71" s="10"/>
      <c r="D71" s="10"/>
      <c r="E71" s="10"/>
      <c r="F71" s="10"/>
      <c r="G71" s="10"/>
      <c r="H71" s="17"/>
      <c r="J71" s="15">
        <v>3643.9</v>
      </c>
      <c r="K71" s="10"/>
      <c r="L71" s="10"/>
      <c r="M71" s="10"/>
      <c r="N71" s="10"/>
      <c r="O71" s="10"/>
      <c r="P71" s="17"/>
    </row>
    <row r="72" spans="2:16" s="6" customFormat="1" x14ac:dyDescent="0.2">
      <c r="B72" s="15">
        <v>10759.3</v>
      </c>
      <c r="C72" s="10"/>
      <c r="D72" s="10"/>
      <c r="E72" s="10"/>
      <c r="F72" s="10"/>
      <c r="G72" s="10"/>
      <c r="H72" s="17"/>
      <c r="J72" s="15">
        <v>3643.9</v>
      </c>
      <c r="K72" s="10"/>
      <c r="L72" s="10"/>
      <c r="M72" s="10"/>
      <c r="N72" s="10"/>
      <c r="O72" s="10"/>
      <c r="P72" s="17"/>
    </row>
    <row r="73" spans="2:16" s="6" customFormat="1" x14ac:dyDescent="0.2">
      <c r="B73" s="15">
        <v>10060.799999999999</v>
      </c>
      <c r="C73" s="10"/>
      <c r="D73" s="10"/>
      <c r="E73" s="10"/>
      <c r="F73" s="10"/>
      <c r="G73" s="10"/>
      <c r="H73" s="17"/>
      <c r="J73" s="15">
        <v>3643.9</v>
      </c>
      <c r="K73" s="10"/>
      <c r="L73" s="10"/>
      <c r="M73" s="10"/>
      <c r="N73" s="10"/>
      <c r="O73" s="10"/>
      <c r="P73" s="17"/>
    </row>
    <row r="74" spans="2:16" s="6" customFormat="1" x14ac:dyDescent="0.2">
      <c r="B74" s="15">
        <v>10292.4</v>
      </c>
      <c r="C74" s="10"/>
      <c r="D74" s="10"/>
      <c r="E74" s="10"/>
      <c r="F74" s="10"/>
      <c r="G74" s="10"/>
      <c r="H74" s="17"/>
      <c r="J74" s="15">
        <v>3643.9</v>
      </c>
      <c r="K74" s="10"/>
      <c r="L74" s="10"/>
      <c r="M74" s="10"/>
      <c r="N74" s="10"/>
      <c r="O74" s="10"/>
      <c r="P74" s="17"/>
    </row>
    <row r="75" spans="2:16" s="6" customFormat="1" x14ac:dyDescent="0.2">
      <c r="B75" s="15">
        <v>10779.9</v>
      </c>
      <c r="C75" s="10"/>
      <c r="D75" s="10"/>
      <c r="E75" s="10"/>
      <c r="F75" s="10"/>
      <c r="G75" s="10"/>
      <c r="H75" s="17"/>
      <c r="J75" s="15">
        <v>3643.9</v>
      </c>
      <c r="K75" s="10"/>
      <c r="L75" s="10"/>
      <c r="M75" s="10"/>
      <c r="N75" s="10"/>
      <c r="O75" s="10"/>
      <c r="P75" s="17"/>
    </row>
    <row r="76" spans="2:16" s="6" customFormat="1" x14ac:dyDescent="0.2">
      <c r="B76" s="15">
        <v>9140.5</v>
      </c>
      <c r="C76" s="10"/>
      <c r="D76" s="10"/>
      <c r="E76" s="10"/>
      <c r="F76" s="10"/>
      <c r="G76" s="10"/>
      <c r="H76" s="17"/>
      <c r="J76" s="15">
        <v>3643.9</v>
      </c>
      <c r="K76" s="10"/>
      <c r="L76" s="10"/>
      <c r="M76" s="10"/>
      <c r="N76" s="10"/>
      <c r="O76" s="10"/>
      <c r="P76" s="17"/>
    </row>
    <row r="77" spans="2:16" s="6" customFormat="1" x14ac:dyDescent="0.2">
      <c r="B77" s="15">
        <v>8778.6</v>
      </c>
      <c r="C77" s="10"/>
      <c r="D77" s="10"/>
      <c r="E77" s="10"/>
      <c r="F77" s="10"/>
      <c r="G77" s="10"/>
      <c r="H77" s="17"/>
      <c r="J77" s="15">
        <v>3643.9</v>
      </c>
      <c r="K77" s="10"/>
      <c r="L77" s="10"/>
      <c r="M77" s="10"/>
      <c r="N77" s="10"/>
      <c r="O77" s="10"/>
      <c r="P77" s="17"/>
    </row>
    <row r="78" spans="2:16" s="6" customFormat="1" x14ac:dyDescent="0.2">
      <c r="B78" s="15">
        <v>8728.2999999999993</v>
      </c>
      <c r="C78" s="10"/>
      <c r="D78" s="10"/>
      <c r="E78" s="10"/>
      <c r="F78" s="10"/>
      <c r="G78" s="10"/>
      <c r="H78" s="17"/>
      <c r="J78" s="15">
        <v>3643.9</v>
      </c>
      <c r="K78" s="10"/>
      <c r="L78" s="10"/>
      <c r="M78" s="10"/>
      <c r="N78" s="10"/>
      <c r="O78" s="10"/>
      <c r="P78" s="17"/>
    </row>
    <row r="79" spans="2:16" s="6" customFormat="1" x14ac:dyDescent="0.2">
      <c r="B79" s="15">
        <v>11728.1</v>
      </c>
      <c r="C79" s="10"/>
      <c r="D79" s="10"/>
      <c r="E79" s="10"/>
      <c r="F79" s="10"/>
      <c r="G79" s="10"/>
      <c r="H79" s="17"/>
      <c r="J79" s="15">
        <v>3643.9</v>
      </c>
      <c r="K79" s="10"/>
      <c r="L79" s="10"/>
      <c r="M79" s="10"/>
      <c r="N79" s="10"/>
      <c r="O79" s="10"/>
      <c r="P79" s="17"/>
    </row>
    <row r="80" spans="2:16" s="6" customFormat="1" x14ac:dyDescent="0.2">
      <c r="B80" s="15">
        <v>10305</v>
      </c>
      <c r="C80" s="10"/>
      <c r="D80" s="10"/>
      <c r="E80" s="10"/>
      <c r="F80" s="10"/>
      <c r="G80" s="10"/>
      <c r="H80" s="17"/>
      <c r="J80" s="15">
        <v>3643.9</v>
      </c>
      <c r="K80" s="10"/>
      <c r="L80" s="10"/>
      <c r="M80" s="10"/>
      <c r="N80" s="10"/>
      <c r="O80" s="10"/>
      <c r="P80" s="17"/>
    </row>
    <row r="81" spans="2:16" s="6" customFormat="1" x14ac:dyDescent="0.2">
      <c r="B81" s="15">
        <v>14638.1</v>
      </c>
      <c r="C81" s="10"/>
      <c r="D81" s="10"/>
      <c r="E81" s="10"/>
      <c r="F81" s="10"/>
      <c r="G81" s="10"/>
      <c r="H81" s="17"/>
      <c r="J81" s="15">
        <v>3643.9</v>
      </c>
      <c r="K81" s="10"/>
      <c r="L81" s="10"/>
      <c r="M81" s="10"/>
      <c r="N81" s="10"/>
      <c r="O81" s="10"/>
      <c r="P81" s="17"/>
    </row>
    <row r="82" spans="2:16" s="6" customFormat="1" x14ac:dyDescent="0.2">
      <c r="B82" s="15">
        <v>10807.7</v>
      </c>
      <c r="C82" s="10"/>
      <c r="D82" s="10"/>
      <c r="E82" s="10"/>
      <c r="F82" s="10"/>
      <c r="G82" s="10"/>
      <c r="H82" s="17"/>
      <c r="J82" s="15">
        <v>3643.9</v>
      </c>
      <c r="K82" s="10"/>
      <c r="L82" s="10"/>
      <c r="M82" s="10"/>
      <c r="N82" s="10"/>
      <c r="O82" s="10"/>
      <c r="P82" s="17"/>
    </row>
    <row r="83" spans="2:16" s="6" customFormat="1" x14ac:dyDescent="0.2">
      <c r="B83" s="15">
        <v>14367</v>
      </c>
      <c r="C83" s="10"/>
      <c r="D83" s="10"/>
      <c r="E83" s="10"/>
      <c r="F83" s="10"/>
      <c r="G83" s="10"/>
      <c r="H83" s="17"/>
      <c r="J83" s="15">
        <v>3643.9</v>
      </c>
      <c r="K83" s="10"/>
      <c r="L83" s="10"/>
      <c r="M83" s="10"/>
      <c r="N83" s="10"/>
      <c r="O83" s="10"/>
      <c r="P83" s="17"/>
    </row>
    <row r="84" spans="2:16" s="6" customFormat="1" x14ac:dyDescent="0.2">
      <c r="B84" s="15">
        <v>12135.3</v>
      </c>
      <c r="C84" s="10"/>
      <c r="D84" s="10"/>
      <c r="E84" s="10"/>
      <c r="F84" s="10"/>
      <c r="G84" s="10"/>
      <c r="H84" s="17"/>
      <c r="J84" s="15">
        <v>3643.9</v>
      </c>
      <c r="K84" s="10"/>
      <c r="L84" s="10"/>
      <c r="M84" s="10"/>
      <c r="N84" s="10"/>
      <c r="O84" s="10"/>
      <c r="P84" s="17"/>
    </row>
    <row r="85" spans="2:16" s="6" customFormat="1" x14ac:dyDescent="0.2">
      <c r="B85" s="15">
        <v>13266.2</v>
      </c>
      <c r="C85" s="10"/>
      <c r="D85" s="10"/>
      <c r="E85" s="10"/>
      <c r="F85" s="10"/>
      <c r="G85" s="10"/>
      <c r="H85" s="17"/>
      <c r="J85" s="15">
        <v>3643.9</v>
      </c>
      <c r="K85" s="10"/>
      <c r="L85" s="10"/>
      <c r="M85" s="10"/>
      <c r="N85" s="10"/>
      <c r="O85" s="10"/>
      <c r="P85" s="17"/>
    </row>
    <row r="86" spans="2:16" s="6" customFormat="1" x14ac:dyDescent="0.2">
      <c r="B86" s="15">
        <v>11619.4</v>
      </c>
      <c r="C86" s="10"/>
      <c r="D86" s="10"/>
      <c r="E86" s="10"/>
      <c r="F86" s="10"/>
      <c r="G86" s="10"/>
      <c r="H86" s="17"/>
      <c r="J86" s="15">
        <v>3643.9</v>
      </c>
      <c r="K86" s="10"/>
      <c r="L86" s="10"/>
      <c r="M86" s="10"/>
      <c r="N86" s="10"/>
      <c r="O86" s="10"/>
      <c r="P86" s="17"/>
    </row>
    <row r="87" spans="2:16" s="6" customFormat="1" x14ac:dyDescent="0.2">
      <c r="B87" s="15">
        <v>12786.6</v>
      </c>
      <c r="C87" s="10"/>
      <c r="D87" s="10"/>
      <c r="E87" s="10"/>
      <c r="F87" s="10"/>
      <c r="G87" s="10"/>
      <c r="H87" s="17"/>
      <c r="J87" s="15">
        <v>3643.9</v>
      </c>
      <c r="K87" s="10"/>
      <c r="L87" s="10"/>
      <c r="M87" s="10"/>
      <c r="N87" s="10"/>
      <c r="O87" s="10"/>
      <c r="P87" s="17"/>
    </row>
    <row r="88" spans="2:16" s="6" customFormat="1" x14ac:dyDescent="0.2">
      <c r="B88" s="15">
        <v>11913.8</v>
      </c>
      <c r="C88" s="10"/>
      <c r="D88" s="10"/>
      <c r="E88" s="10"/>
      <c r="F88" s="10"/>
      <c r="G88" s="10"/>
      <c r="H88" s="17"/>
      <c r="J88" s="15">
        <v>3643.9</v>
      </c>
      <c r="K88" s="10"/>
      <c r="L88" s="10"/>
      <c r="M88" s="10"/>
      <c r="N88" s="10"/>
      <c r="O88" s="10"/>
      <c r="P88" s="17"/>
    </row>
    <row r="89" spans="2:16" s="6" customFormat="1" x14ac:dyDescent="0.2">
      <c r="B89" s="15">
        <v>13340.2</v>
      </c>
      <c r="C89" s="10"/>
      <c r="D89" s="10"/>
      <c r="E89" s="10"/>
      <c r="F89" s="10"/>
      <c r="G89" s="10"/>
      <c r="H89" s="17"/>
      <c r="J89" s="15">
        <v>3643.9</v>
      </c>
      <c r="K89" s="10"/>
      <c r="L89" s="10"/>
      <c r="M89" s="10"/>
      <c r="N89" s="10"/>
      <c r="O89" s="10"/>
      <c r="P89" s="17"/>
    </row>
    <row r="90" spans="2:16" s="6" customFormat="1" x14ac:dyDescent="0.2">
      <c r="B90" s="15">
        <v>9816</v>
      </c>
      <c r="C90" s="10"/>
      <c r="D90" s="10"/>
      <c r="E90" s="10"/>
      <c r="F90" s="10"/>
      <c r="G90" s="10"/>
      <c r="H90" s="17"/>
      <c r="J90" s="15">
        <v>3643.9</v>
      </c>
      <c r="K90" s="10"/>
      <c r="L90" s="10"/>
      <c r="M90" s="10"/>
      <c r="N90" s="10"/>
      <c r="O90" s="10"/>
      <c r="P90" s="17"/>
    </row>
    <row r="91" spans="2:16" s="6" customFormat="1" x14ac:dyDescent="0.2">
      <c r="B91" s="15">
        <v>6965.4</v>
      </c>
      <c r="C91" s="10"/>
      <c r="D91" s="10"/>
      <c r="E91" s="10"/>
      <c r="F91" s="10"/>
      <c r="G91" s="10"/>
      <c r="H91" s="17"/>
      <c r="J91" s="15">
        <v>3643.9</v>
      </c>
      <c r="K91" s="10"/>
      <c r="L91" s="10"/>
      <c r="M91" s="10"/>
      <c r="N91" s="10"/>
      <c r="O91" s="10"/>
      <c r="P91" s="17"/>
    </row>
    <row r="92" spans="2:16" s="6" customFormat="1" x14ac:dyDescent="0.2">
      <c r="B92" s="15">
        <v>6758.9</v>
      </c>
      <c r="C92" s="10"/>
      <c r="D92" s="10"/>
      <c r="E92" s="10"/>
      <c r="F92" s="10"/>
      <c r="G92" s="10"/>
      <c r="H92" s="17"/>
      <c r="J92" s="15">
        <v>3643.9</v>
      </c>
      <c r="K92" s="10"/>
      <c r="L92" s="10"/>
      <c r="M92" s="10"/>
      <c r="N92" s="10"/>
      <c r="O92" s="10"/>
      <c r="P92" s="17"/>
    </row>
    <row r="93" spans="2:16" s="6" customFormat="1" x14ac:dyDescent="0.2">
      <c r="B93" s="15">
        <v>10194.1</v>
      </c>
      <c r="C93" s="10"/>
      <c r="D93" s="10"/>
      <c r="E93" s="10"/>
      <c r="F93" s="10"/>
      <c r="G93" s="10"/>
      <c r="H93" s="17"/>
      <c r="J93" s="15">
        <v>3643.9</v>
      </c>
      <c r="K93" s="10"/>
      <c r="L93" s="10"/>
      <c r="M93" s="10"/>
      <c r="N93" s="10"/>
      <c r="O93" s="10"/>
      <c r="P93" s="17"/>
    </row>
    <row r="94" spans="2:16" s="6" customFormat="1" x14ac:dyDescent="0.2">
      <c r="B94" s="15">
        <v>6799.8</v>
      </c>
      <c r="C94" s="10"/>
      <c r="D94" s="10"/>
      <c r="E94" s="10"/>
      <c r="F94" s="10"/>
      <c r="G94" s="10"/>
      <c r="H94" s="17"/>
      <c r="J94" s="15">
        <v>3643.9</v>
      </c>
      <c r="K94" s="10"/>
      <c r="L94" s="10"/>
      <c r="M94" s="10"/>
      <c r="N94" s="10"/>
      <c r="O94" s="10"/>
      <c r="P94" s="17"/>
    </row>
    <row r="95" spans="2:16" s="6" customFormat="1" x14ac:dyDescent="0.2">
      <c r="B95" s="15">
        <v>8998.2999999999993</v>
      </c>
      <c r="C95" s="10"/>
      <c r="D95" s="10"/>
      <c r="E95" s="10"/>
      <c r="F95" s="10"/>
      <c r="G95" s="10"/>
      <c r="H95" s="17"/>
      <c r="J95" s="15">
        <v>3643.9</v>
      </c>
      <c r="K95" s="10"/>
      <c r="L95" s="10"/>
      <c r="M95" s="10"/>
      <c r="N95" s="10"/>
      <c r="O95" s="10"/>
      <c r="P95" s="17"/>
    </row>
    <row r="96" spans="2:16" s="6" customFormat="1" x14ac:dyDescent="0.2">
      <c r="B96" s="15">
        <v>8701.6</v>
      </c>
      <c r="C96" s="10"/>
      <c r="D96" s="10"/>
      <c r="E96" s="10"/>
      <c r="F96" s="10"/>
      <c r="G96" s="10"/>
      <c r="H96" s="17"/>
      <c r="J96" s="15">
        <v>3643.9</v>
      </c>
      <c r="K96" s="10"/>
      <c r="L96" s="10"/>
      <c r="M96" s="10"/>
      <c r="N96" s="10"/>
      <c r="O96" s="10"/>
      <c r="P96" s="17"/>
    </row>
    <row r="97" spans="2:16" s="6" customFormat="1" x14ac:dyDescent="0.2">
      <c r="B97" s="15">
        <v>6510.8</v>
      </c>
      <c r="C97" s="10"/>
      <c r="D97" s="10"/>
      <c r="E97" s="10"/>
      <c r="F97" s="10"/>
      <c r="G97" s="10"/>
      <c r="H97" s="17"/>
      <c r="J97" s="15">
        <v>3643.9</v>
      </c>
      <c r="K97" s="10"/>
      <c r="L97" s="10"/>
      <c r="M97" s="10"/>
      <c r="N97" s="10"/>
      <c r="O97" s="10"/>
      <c r="P97" s="17"/>
    </row>
    <row r="98" spans="2:16" s="6" customFormat="1" x14ac:dyDescent="0.2">
      <c r="B98" s="15">
        <v>9935.5</v>
      </c>
      <c r="C98" s="10"/>
      <c r="D98" s="10"/>
      <c r="E98" s="10"/>
      <c r="F98" s="10"/>
      <c r="G98" s="10"/>
      <c r="H98" s="17"/>
      <c r="J98" s="15">
        <v>3643.9</v>
      </c>
      <c r="K98" s="10"/>
      <c r="L98" s="10"/>
      <c r="M98" s="10"/>
      <c r="N98" s="10"/>
      <c r="O98" s="10"/>
      <c r="P98" s="17"/>
    </row>
    <row r="99" spans="2:16" s="6" customFormat="1" ht="17" thickBot="1" x14ac:dyDescent="0.25">
      <c r="B99" s="15">
        <v>6851.1</v>
      </c>
      <c r="C99" s="10"/>
      <c r="D99" s="10"/>
      <c r="E99" s="10"/>
      <c r="F99" s="10"/>
      <c r="G99" s="10"/>
      <c r="H99" s="17"/>
      <c r="J99" s="21">
        <v>3643.9</v>
      </c>
      <c r="K99" s="22"/>
      <c r="L99" s="22"/>
      <c r="M99" s="22"/>
      <c r="N99" s="22"/>
      <c r="O99" s="22"/>
      <c r="P99" s="23"/>
    </row>
    <row r="100" spans="2:16" s="6" customFormat="1" x14ac:dyDescent="0.2">
      <c r="B100" s="15">
        <v>9740.2000000000007</v>
      </c>
      <c r="C100" s="10"/>
      <c r="D100" s="10"/>
      <c r="E100" s="10"/>
      <c r="F100" s="10"/>
      <c r="G100" s="10"/>
      <c r="H100" s="17"/>
    </row>
    <row r="101" spans="2:16" s="6" customFormat="1" x14ac:dyDescent="0.2">
      <c r="B101" s="15">
        <v>9714.2000000000007</v>
      </c>
      <c r="C101" s="10"/>
      <c r="D101" s="10"/>
      <c r="E101" s="10"/>
      <c r="F101" s="10"/>
      <c r="G101" s="10"/>
      <c r="H101" s="17"/>
    </row>
    <row r="102" spans="2:16" s="6" customFormat="1" ht="17" thickBot="1" x14ac:dyDescent="0.25">
      <c r="B102" s="21">
        <v>6822.2</v>
      </c>
      <c r="C102" s="22"/>
      <c r="D102" s="22"/>
      <c r="E102" s="22"/>
      <c r="F102" s="22"/>
      <c r="G102" s="22"/>
      <c r="H102" s="23"/>
    </row>
    <row r="103" spans="2:16" s="6" customFormat="1" x14ac:dyDescent="0.2"/>
    <row r="104" spans="2:16" s="6" customFormat="1" x14ac:dyDescent="0.2"/>
    <row r="105" spans="2:16" s="6" customFormat="1" x14ac:dyDescent="0.2"/>
    <row r="106" spans="2:16" s="6" customFormat="1" x14ac:dyDescent="0.2"/>
    <row r="107" spans="2:16" s="6" customFormat="1" x14ac:dyDescent="0.2"/>
    <row r="108" spans="2:16" s="6" customFormat="1" x14ac:dyDescent="0.2"/>
    <row r="109" spans="2:16" s="6" customFormat="1" x14ac:dyDescent="0.2"/>
    <row r="110" spans="2:16" s="6" customFormat="1" x14ac:dyDescent="0.2"/>
    <row r="111" spans="2:16" s="6" customFormat="1" x14ac:dyDescent="0.2"/>
    <row r="112" spans="2:16" s="6" customFormat="1" x14ac:dyDescent="0.2"/>
    <row r="113" s="6" customFormat="1" x14ac:dyDescent="0.2"/>
    <row r="114" s="6" customFormat="1" x14ac:dyDescent="0.2"/>
    <row r="115" s="6" customFormat="1" x14ac:dyDescent="0.2"/>
    <row r="116" s="6" customFormat="1" x14ac:dyDescent="0.2"/>
    <row r="117" s="6" customFormat="1" x14ac:dyDescent="0.2"/>
    <row r="118" s="6" customFormat="1" x14ac:dyDescent="0.2"/>
    <row r="119" s="6" customFormat="1" x14ac:dyDescent="0.2"/>
    <row r="120" s="6" customFormat="1" x14ac:dyDescent="0.2"/>
    <row r="121" s="6" customFormat="1" x14ac:dyDescent="0.2"/>
    <row r="122" s="6" customFormat="1" x14ac:dyDescent="0.2"/>
    <row r="123" s="6" customFormat="1" x14ac:dyDescent="0.2"/>
    <row r="124" s="6" customFormat="1" x14ac:dyDescent="0.2"/>
    <row r="125" s="6" customFormat="1" x14ac:dyDescent="0.2"/>
    <row r="126" s="6" customFormat="1" x14ac:dyDescent="0.2"/>
    <row r="127" s="6" customFormat="1" x14ac:dyDescent="0.2"/>
    <row r="128" s="6" customFormat="1" x14ac:dyDescent="0.2"/>
    <row r="129" s="6" customFormat="1" x14ac:dyDescent="0.2"/>
    <row r="130" s="6" customFormat="1" x14ac:dyDescent="0.2"/>
    <row r="131" s="6" customFormat="1" x14ac:dyDescent="0.2"/>
    <row r="132" s="6" customFormat="1" x14ac:dyDescent="0.2"/>
    <row r="133" s="6" customFormat="1" x14ac:dyDescent="0.2"/>
    <row r="134" s="6" customFormat="1" x14ac:dyDescent="0.2"/>
    <row r="135" s="6" customFormat="1" x14ac:dyDescent="0.2"/>
    <row r="136" s="6" customFormat="1" x14ac:dyDescent="0.2"/>
    <row r="137" s="6" customFormat="1" x14ac:dyDescent="0.2"/>
    <row r="138" s="6" customFormat="1" x14ac:dyDescent="0.2"/>
    <row r="139" s="6" customFormat="1" x14ac:dyDescent="0.2"/>
    <row r="140" s="6" customFormat="1" x14ac:dyDescent="0.2"/>
    <row r="141" s="6" customFormat="1" x14ac:dyDescent="0.2"/>
    <row r="142" s="6" customFormat="1" x14ac:dyDescent="0.2"/>
    <row r="143" s="6" customFormat="1" x14ac:dyDescent="0.2"/>
    <row r="144" s="6" customFormat="1" x14ac:dyDescent="0.2"/>
    <row r="145" s="6" customFormat="1" x14ac:dyDescent="0.2"/>
    <row r="146" s="6" customFormat="1" x14ac:dyDescent="0.2"/>
    <row r="147" s="6" customFormat="1" x14ac:dyDescent="0.2"/>
    <row r="148" s="6" customFormat="1" x14ac:dyDescent="0.2"/>
    <row r="149" s="6" customFormat="1" x14ac:dyDescent="0.2"/>
    <row r="150" s="6" customFormat="1" x14ac:dyDescent="0.2"/>
    <row r="151" s="6" customFormat="1" x14ac:dyDescent="0.2"/>
    <row r="152" s="6" customFormat="1" x14ac:dyDescent="0.2"/>
    <row r="153" s="6" customFormat="1" x14ac:dyDescent="0.2"/>
    <row r="154" s="6" customFormat="1" x14ac:dyDescent="0.2"/>
    <row r="155" s="6" customFormat="1" x14ac:dyDescent="0.2"/>
    <row r="156" s="6" customFormat="1" x14ac:dyDescent="0.2"/>
    <row r="157" s="6" customFormat="1" x14ac:dyDescent="0.2"/>
    <row r="158" s="6" customFormat="1" x14ac:dyDescent="0.2"/>
    <row r="159" s="6" customFormat="1" x14ac:dyDescent="0.2"/>
    <row r="160" s="6" customFormat="1" x14ac:dyDescent="0.2"/>
    <row r="161" s="6" customFormat="1" x14ac:dyDescent="0.2"/>
    <row r="162" s="6" customFormat="1" x14ac:dyDescent="0.2"/>
    <row r="163" s="6" customFormat="1" x14ac:dyDescent="0.2"/>
    <row r="164" s="6" customFormat="1" x14ac:dyDescent="0.2"/>
    <row r="165" s="6" customFormat="1" x14ac:dyDescent="0.2"/>
    <row r="166" s="6" customFormat="1" x14ac:dyDescent="0.2"/>
    <row r="167" s="6" customFormat="1" x14ac:dyDescent="0.2"/>
  </sheetData>
  <mergeCells count="8">
    <mergeCell ref="K4:L4"/>
    <mergeCell ref="M4:N4"/>
    <mergeCell ref="O4:P4"/>
    <mergeCell ref="B2:H3"/>
    <mergeCell ref="C4:D4"/>
    <mergeCell ref="E4:F4"/>
    <mergeCell ref="G4:H4"/>
    <mergeCell ref="J2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DE8D4-297F-AE48-BF8E-3CC4560F633E}">
  <dimension ref="A2:J23"/>
  <sheetViews>
    <sheetView workbookViewId="0">
      <selection activeCell="P15" sqref="P15"/>
    </sheetView>
  </sheetViews>
  <sheetFormatPr baseColWidth="10" defaultRowHeight="16" x14ac:dyDescent="0.2"/>
  <cols>
    <col min="1" max="16384" width="10.83203125" style="28"/>
  </cols>
  <sheetData>
    <row r="2" spans="1:10" ht="17" thickBot="1" x14ac:dyDescent="0.25"/>
    <row r="3" spans="1:10" x14ac:dyDescent="0.2">
      <c r="A3" s="29"/>
      <c r="B3" s="30" t="s">
        <v>25</v>
      </c>
      <c r="C3" s="30"/>
      <c r="D3" s="30"/>
      <c r="E3" s="30"/>
      <c r="F3" s="30"/>
      <c r="G3" s="30"/>
      <c r="H3" s="30"/>
      <c r="I3" s="30"/>
      <c r="J3" s="31"/>
    </row>
    <row r="4" spans="1:10" s="47" customFormat="1" ht="34" x14ac:dyDescent="0.2">
      <c r="A4" s="44"/>
      <c r="B4" s="45"/>
      <c r="C4" s="45" t="s">
        <v>10</v>
      </c>
      <c r="D4" s="45" t="s">
        <v>20</v>
      </c>
      <c r="E4" s="45" t="s">
        <v>21</v>
      </c>
      <c r="F4" s="45" t="s">
        <v>22</v>
      </c>
      <c r="G4" s="45" t="s">
        <v>10</v>
      </c>
      <c r="H4" s="45" t="s">
        <v>20</v>
      </c>
      <c r="I4" s="45" t="s">
        <v>23</v>
      </c>
      <c r="J4" s="46" t="s">
        <v>24</v>
      </c>
    </row>
    <row r="5" spans="1:10" x14ac:dyDescent="0.2">
      <c r="A5" s="64" t="s">
        <v>12</v>
      </c>
      <c r="B5" s="32" t="s">
        <v>11</v>
      </c>
      <c r="C5" s="32">
        <v>19323.153999999999</v>
      </c>
      <c r="D5" s="32">
        <v>15340.296</v>
      </c>
      <c r="E5" s="32">
        <v>14492.962</v>
      </c>
      <c r="F5" s="33">
        <f>(E5/$E$5)*100</f>
        <v>100</v>
      </c>
      <c r="G5" s="33">
        <f>((C5/$C$5)*100)*F5/100</f>
        <v>100</v>
      </c>
      <c r="H5" s="33">
        <f>((D5/$D$5)*100)*F5/100</f>
        <v>100</v>
      </c>
      <c r="I5" s="33">
        <f>(G5/F5)*100</f>
        <v>100</v>
      </c>
      <c r="J5" s="34">
        <f>(H5/F5)*100</f>
        <v>100</v>
      </c>
    </row>
    <row r="6" spans="1:10" x14ac:dyDescent="0.2">
      <c r="A6" s="65"/>
      <c r="B6" s="32" t="s">
        <v>13</v>
      </c>
      <c r="C6" s="32">
        <v>17127.740000000002</v>
      </c>
      <c r="D6" s="32">
        <v>7286.4970000000003</v>
      </c>
      <c r="E6" s="32">
        <v>13280.325999999999</v>
      </c>
      <c r="F6" s="33">
        <f>(E6/$E$6)*100</f>
        <v>100</v>
      </c>
      <c r="G6" s="33">
        <f>((C6/$C$6)*100)*F6/100</f>
        <v>100</v>
      </c>
      <c r="H6" s="33">
        <f>((D6/$D$6)*100)*F6/100</f>
        <v>100</v>
      </c>
      <c r="I6" s="33">
        <f t="shared" ref="I6:I12" si="0">(G6/F6)*100</f>
        <v>100</v>
      </c>
      <c r="J6" s="34">
        <f t="shared" ref="J6:J12" si="1">(H6/F6)*100</f>
        <v>100</v>
      </c>
    </row>
    <row r="7" spans="1:10" x14ac:dyDescent="0.2">
      <c r="A7" s="64" t="s">
        <v>14</v>
      </c>
      <c r="B7" s="32" t="s">
        <v>11</v>
      </c>
      <c r="C7" s="32">
        <v>4892.6189999999997</v>
      </c>
      <c r="D7" s="32">
        <v>10140.154</v>
      </c>
      <c r="E7" s="32">
        <v>6972.6689999999999</v>
      </c>
      <c r="F7" s="33">
        <f>(E7/$E$5)*100</f>
        <v>48.110724364005094</v>
      </c>
      <c r="G7" s="33">
        <f>((C7/$C$5)*100)</f>
        <v>25.319981406762064</v>
      </c>
      <c r="H7" s="33">
        <f>((D7/$D$5)*100)</f>
        <v>66.101423336290253</v>
      </c>
      <c r="I7" s="33">
        <f t="shared" si="0"/>
        <v>52.628559934353568</v>
      </c>
      <c r="J7" s="34">
        <f t="shared" si="1"/>
        <v>137.39436312820354</v>
      </c>
    </row>
    <row r="8" spans="1:10" x14ac:dyDescent="0.2">
      <c r="A8" s="65"/>
      <c r="B8" s="32" t="s">
        <v>13</v>
      </c>
      <c r="C8" s="32">
        <v>2553.6689999999999</v>
      </c>
      <c r="D8" s="32">
        <v>3045.8409999999999</v>
      </c>
      <c r="E8" s="32">
        <v>8151.4260000000004</v>
      </c>
      <c r="F8" s="33">
        <f>(E8/$E$6)*100</f>
        <v>61.379713118488212</v>
      </c>
      <c r="G8" s="33">
        <f>((C8/$C$6)*100)</f>
        <v>14.909550238385213</v>
      </c>
      <c r="H8" s="33">
        <f>((D8/$D$6)*100)</f>
        <v>41.801170027243536</v>
      </c>
      <c r="I8" s="33">
        <f t="shared" si="0"/>
        <v>24.290680879533632</v>
      </c>
      <c r="J8" s="34">
        <f t="shared" si="1"/>
        <v>68.102582927603464</v>
      </c>
    </row>
    <row r="9" spans="1:10" x14ac:dyDescent="0.2">
      <c r="A9" s="64" t="s">
        <v>16</v>
      </c>
      <c r="B9" s="32" t="s">
        <v>11</v>
      </c>
      <c r="C9" s="32">
        <v>2334.9119999999998</v>
      </c>
      <c r="D9" s="32">
        <v>25427.468000000001</v>
      </c>
      <c r="E9" s="32">
        <v>12266.083000000001</v>
      </c>
      <c r="F9" s="33">
        <f>(E9/$E$5)*100</f>
        <v>84.634755821480795</v>
      </c>
      <c r="G9" s="33">
        <f>((C9/$C$5)*100)</f>
        <v>12.083493201989695</v>
      </c>
      <c r="H9" s="33">
        <f>((D9/$D$5)*100)</f>
        <v>165.75604538530416</v>
      </c>
      <c r="I9" s="33">
        <f t="shared" si="0"/>
        <v>14.277223446449447</v>
      </c>
      <c r="J9" s="34">
        <f t="shared" si="1"/>
        <v>195.84867206911031</v>
      </c>
    </row>
    <row r="10" spans="1:10" x14ac:dyDescent="0.2">
      <c r="A10" s="65"/>
      <c r="B10" s="32" t="s">
        <v>13</v>
      </c>
      <c r="C10" s="32">
        <v>1878.6189999999999</v>
      </c>
      <c r="D10" s="32">
        <v>1800.3050000000001</v>
      </c>
      <c r="E10" s="32">
        <v>10656.205</v>
      </c>
      <c r="F10" s="33">
        <f>(E10/$E$6)*100</f>
        <v>80.240537769931251</v>
      </c>
      <c r="G10" s="33">
        <f>((C10/$C$6)*100)</f>
        <v>10.96828303091943</v>
      </c>
      <c r="H10" s="33">
        <f>((D10/$D$6)*100)</f>
        <v>24.707414276023172</v>
      </c>
      <c r="I10" s="33">
        <f t="shared" si="0"/>
        <v>13.669254139806631</v>
      </c>
      <c r="J10" s="34">
        <f t="shared" si="1"/>
        <v>30.791685802088242</v>
      </c>
    </row>
    <row r="11" spans="1:10" x14ac:dyDescent="0.2">
      <c r="A11" s="64" t="s">
        <v>18</v>
      </c>
      <c r="B11" s="32" t="s">
        <v>11</v>
      </c>
      <c r="C11" s="32">
        <v>3205.2049999999999</v>
      </c>
      <c r="D11" s="32">
        <v>24793.933000000001</v>
      </c>
      <c r="E11" s="32">
        <v>11408.083000000001</v>
      </c>
      <c r="F11" s="33">
        <f>(E11/$E$5)*100</f>
        <v>78.714640940892551</v>
      </c>
      <c r="G11" s="33">
        <f>((C11/$C$5)*100)</f>
        <v>16.587380093332591</v>
      </c>
      <c r="H11" s="33">
        <f>((D11/$D$5)*100)</f>
        <v>161.62617070752742</v>
      </c>
      <c r="I11" s="33">
        <f t="shared" si="0"/>
        <v>21.072801571677356</v>
      </c>
      <c r="J11" s="34">
        <f t="shared" si="1"/>
        <v>205.3317766244958</v>
      </c>
    </row>
    <row r="12" spans="1:10" ht="17" thickBot="1" x14ac:dyDescent="0.25">
      <c r="A12" s="66"/>
      <c r="B12" s="35" t="s">
        <v>13</v>
      </c>
      <c r="C12" s="35">
        <v>982.66899999999998</v>
      </c>
      <c r="D12" s="35">
        <v>1470.2049999999999</v>
      </c>
      <c r="E12" s="35">
        <v>12452.74</v>
      </c>
      <c r="F12" s="36">
        <f>(E12/$E$6)*100</f>
        <v>93.768330687062956</v>
      </c>
      <c r="G12" s="36">
        <f>((C12/$C$6)*100)</f>
        <v>5.7372951714586975</v>
      </c>
      <c r="H12" s="36">
        <f>((D12/$D$6)*100)</f>
        <v>20.177116658388798</v>
      </c>
      <c r="I12" s="36">
        <f t="shared" si="0"/>
        <v>6.1185851656099297</v>
      </c>
      <c r="J12" s="37">
        <f t="shared" si="1"/>
        <v>21.518050402034721</v>
      </c>
    </row>
    <row r="13" spans="1:10" ht="17" thickBot="1" x14ac:dyDescent="0.25"/>
    <row r="14" spans="1:10" x14ac:dyDescent="0.2">
      <c r="A14" s="48"/>
      <c r="B14" s="30" t="s">
        <v>29</v>
      </c>
      <c r="C14" s="30"/>
      <c r="D14" s="30"/>
      <c r="E14" s="30"/>
      <c r="F14" s="30"/>
      <c r="G14" s="30"/>
      <c r="H14" s="30"/>
      <c r="I14" s="30"/>
      <c r="J14" s="31"/>
    </row>
    <row r="15" spans="1:10" ht="34" x14ac:dyDescent="0.2">
      <c r="A15" s="44"/>
      <c r="B15" s="49"/>
      <c r="C15" s="49" t="s">
        <v>10</v>
      </c>
      <c r="D15" s="49" t="s">
        <v>20</v>
      </c>
      <c r="E15" s="49" t="s">
        <v>26</v>
      </c>
      <c r="F15" s="49" t="s">
        <v>27</v>
      </c>
      <c r="G15" s="49" t="s">
        <v>10</v>
      </c>
      <c r="H15" s="49" t="s">
        <v>20</v>
      </c>
      <c r="I15" s="50" t="s">
        <v>28</v>
      </c>
      <c r="J15" s="51" t="s">
        <v>24</v>
      </c>
    </row>
    <row r="16" spans="1:10" x14ac:dyDescent="0.2">
      <c r="A16" s="62" t="s">
        <v>12</v>
      </c>
      <c r="B16" s="38" t="s">
        <v>11</v>
      </c>
      <c r="C16" s="38">
        <v>65050.53</v>
      </c>
      <c r="D16" s="38">
        <v>6937.3969999999999</v>
      </c>
      <c r="E16" s="38">
        <v>18448.255000000001</v>
      </c>
      <c r="F16" s="33">
        <f>(E16/$E$16)*100</f>
        <v>100</v>
      </c>
      <c r="G16" s="33">
        <f>((C16/$C$16))*100</f>
        <v>100</v>
      </c>
      <c r="H16" s="33">
        <f>((D16/$D$16)*100)</f>
        <v>100</v>
      </c>
      <c r="I16" s="39">
        <f>(G16/F16)*100</f>
        <v>100</v>
      </c>
      <c r="J16" s="40">
        <f>(H16/F16)*100</f>
        <v>100</v>
      </c>
    </row>
    <row r="17" spans="1:10" x14ac:dyDescent="0.2">
      <c r="A17" s="62"/>
      <c r="B17" s="38" t="s">
        <v>13</v>
      </c>
      <c r="C17" s="38">
        <v>71765.581000000006</v>
      </c>
      <c r="D17" s="38">
        <v>7896.2049999999999</v>
      </c>
      <c r="E17" s="38">
        <v>14420.425999999999</v>
      </c>
      <c r="F17" s="33">
        <f>(E17/$E$17)*100</f>
        <v>100</v>
      </c>
      <c r="G17" s="33">
        <f>((C17/$C$17))*100</f>
        <v>100</v>
      </c>
      <c r="H17" s="33">
        <f>((D17/$D$17)*100)</f>
        <v>100</v>
      </c>
      <c r="I17" s="39">
        <v>100</v>
      </c>
      <c r="J17" s="40">
        <f t="shared" ref="J17:J23" si="2">(H17/F17)*100</f>
        <v>100</v>
      </c>
    </row>
    <row r="18" spans="1:10" x14ac:dyDescent="0.2">
      <c r="A18" s="62" t="s">
        <v>15</v>
      </c>
      <c r="B18" s="38" t="s">
        <v>11</v>
      </c>
      <c r="C18" s="38">
        <v>25785.702000000001</v>
      </c>
      <c r="D18" s="38">
        <v>5131.74</v>
      </c>
      <c r="E18" s="38">
        <v>13165.598</v>
      </c>
      <c r="F18" s="33">
        <f>(E18/$E$16)*100</f>
        <v>71.36500444079941</v>
      </c>
      <c r="G18" s="33">
        <f>((C18/$C$16))*100</f>
        <v>39.63949563516239</v>
      </c>
      <c r="H18" s="33">
        <f>((D18/$D$16)*100)</f>
        <v>73.97212527984199</v>
      </c>
      <c r="I18" s="39">
        <f t="shared" ref="I18:I23" si="3">(G18/F18)*100</f>
        <v>55.54472524141044</v>
      </c>
      <c r="J18" s="40">
        <f t="shared" si="2"/>
        <v>103.65322031361366</v>
      </c>
    </row>
    <row r="19" spans="1:10" x14ac:dyDescent="0.2">
      <c r="A19" s="62"/>
      <c r="B19" s="38" t="s">
        <v>13</v>
      </c>
      <c r="C19" s="38">
        <v>29041.167000000001</v>
      </c>
      <c r="D19" s="38">
        <v>2769.5479999999998</v>
      </c>
      <c r="E19" s="38">
        <v>12625.425999999999</v>
      </c>
      <c r="F19" s="33">
        <f>(E19/$E$17)*100</f>
        <v>87.552378827088745</v>
      </c>
      <c r="G19" s="33">
        <f>((C19/$C$17))*100</f>
        <v>40.46670645640004</v>
      </c>
      <c r="H19" s="33">
        <f>((D19/$D$17)*100)</f>
        <v>35.074418660609744</v>
      </c>
      <c r="I19" s="39">
        <f t="shared" si="3"/>
        <v>46.219996530670649</v>
      </c>
      <c r="J19" s="40">
        <f t="shared" si="2"/>
        <v>40.061068734499884</v>
      </c>
    </row>
    <row r="20" spans="1:10" x14ac:dyDescent="0.2">
      <c r="A20" s="62" t="s">
        <v>17</v>
      </c>
      <c r="B20" s="38" t="s">
        <v>11</v>
      </c>
      <c r="C20" s="38">
        <v>11818.409</v>
      </c>
      <c r="D20" s="38">
        <v>12129.276</v>
      </c>
      <c r="E20" s="38">
        <v>15305.891</v>
      </c>
      <c r="F20" s="33">
        <f>(E20/$E$16)*100</f>
        <v>82.966605784666342</v>
      </c>
      <c r="G20" s="33">
        <f>((C20/$C$16))*100</f>
        <v>18.168044134306054</v>
      </c>
      <c r="H20" s="33">
        <f>((D20/$D$16)*100)</f>
        <v>174.83900661876493</v>
      </c>
      <c r="I20" s="39">
        <f t="shared" si="3"/>
        <v>21.898020248604436</v>
      </c>
      <c r="J20" s="40">
        <f t="shared" si="2"/>
        <v>210.73419234787858</v>
      </c>
    </row>
    <row r="21" spans="1:10" x14ac:dyDescent="0.2">
      <c r="A21" s="62"/>
      <c r="B21" s="38" t="s">
        <v>13</v>
      </c>
      <c r="C21" s="38">
        <v>9786.6309999999994</v>
      </c>
      <c r="D21" s="38">
        <v>1769.2339999999999</v>
      </c>
      <c r="E21" s="38">
        <v>15896.548000000001</v>
      </c>
      <c r="F21" s="33">
        <f>(E21/$E$17)*100</f>
        <v>110.23632727632319</v>
      </c>
      <c r="G21" s="33">
        <f>((C21/$C$17))*100</f>
        <v>13.636942478038321</v>
      </c>
      <c r="H21" s="33">
        <f>((D21/$D$17)*100)</f>
        <v>22.406130539923925</v>
      </c>
      <c r="I21" s="39">
        <f t="shared" si="3"/>
        <v>12.370642976752452</v>
      </c>
      <c r="J21" s="40">
        <f t="shared" si="2"/>
        <v>20.325541582821185</v>
      </c>
    </row>
    <row r="22" spans="1:10" x14ac:dyDescent="0.2">
      <c r="A22" s="62" t="s">
        <v>19</v>
      </c>
      <c r="B22" s="38" t="s">
        <v>11</v>
      </c>
      <c r="C22" s="38">
        <v>11339.359</v>
      </c>
      <c r="D22" s="38">
        <v>18890.224999999999</v>
      </c>
      <c r="E22" s="38">
        <v>15896.718999999999</v>
      </c>
      <c r="F22" s="33">
        <f>(E22/$E$16)*100</f>
        <v>86.169228471744347</v>
      </c>
      <c r="G22" s="33">
        <f>((C22/$C$16))*100</f>
        <v>17.431616621724682</v>
      </c>
      <c r="H22" s="33">
        <f>((D22/$D$16)*100)</f>
        <v>272.29557426221965</v>
      </c>
      <c r="I22" s="39">
        <f t="shared" si="3"/>
        <v>20.229514562081363</v>
      </c>
      <c r="J22" s="40">
        <f t="shared" si="2"/>
        <v>316.00094267004812</v>
      </c>
    </row>
    <row r="23" spans="1:10" ht="17" thickBot="1" x14ac:dyDescent="0.25">
      <c r="A23" s="63"/>
      <c r="B23" s="41" t="s">
        <v>13</v>
      </c>
      <c r="C23" s="41">
        <v>7949.2169999999996</v>
      </c>
      <c r="D23" s="41">
        <v>1288.82</v>
      </c>
      <c r="E23" s="41">
        <v>14980.669</v>
      </c>
      <c r="F23" s="36">
        <f>(E23/$E$17)*100</f>
        <v>103.88506553135115</v>
      </c>
      <c r="G23" s="36">
        <f>((C23/$C$17))*100</f>
        <v>11.076642715398624</v>
      </c>
      <c r="H23" s="36">
        <f>((D23/$D$17)*100)</f>
        <v>16.322017982055936</v>
      </c>
      <c r="I23" s="42">
        <f t="shared" si="3"/>
        <v>10.662401432529144</v>
      </c>
      <c r="J23" s="43">
        <f t="shared" si="2"/>
        <v>15.711611576285877</v>
      </c>
    </row>
  </sheetData>
  <mergeCells count="8">
    <mergeCell ref="A16:A17"/>
    <mergeCell ref="A18:A19"/>
    <mergeCell ref="A20:A21"/>
    <mergeCell ref="A22:A23"/>
    <mergeCell ref="A5:A6"/>
    <mergeCell ref="A7:A8"/>
    <mergeCell ref="A9:A10"/>
    <mergeCell ref="A11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Figure 3D</vt:lpstr>
      <vt:lpstr>Data 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lanie</dc:creator>
  <cp:lastModifiedBy>Mélanie</cp:lastModifiedBy>
  <dcterms:created xsi:type="dcterms:W3CDTF">2021-04-08T12:34:12Z</dcterms:created>
  <dcterms:modified xsi:type="dcterms:W3CDTF">2021-07-09T09:11:09Z</dcterms:modified>
</cp:coreProperties>
</file>